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ou/Library/Mobile Documents/com~apple~CloudDocs/日本条螽/"/>
    </mc:Choice>
  </mc:AlternateContent>
  <xr:revisionPtr revIDLastSave="0" documentId="13_ncr:1_{DF662199-3152-2B49-B24F-4F9A093B53CA}" xr6:coauthVersionLast="45" xr6:coauthVersionMax="45" xr10:uidLastSave="{00000000-0000-0000-0000-000000000000}"/>
  <bookViews>
    <workbookView xWindow="160" yWindow="460" windowWidth="28240" windowHeight="16240" xr2:uid="{C304A910-A8F3-924D-BB51-25FA7552C2B9}"/>
  </bookViews>
  <sheets>
    <sheet name="Genetic distanc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46" uniqueCount="2034">
  <si>
    <t>0.84945*</t>
  </si>
  <si>
    <t>0.8178*</t>
  </si>
  <si>
    <t>0.70894*</t>
  </si>
  <si>
    <t>0.5893*</t>
  </si>
  <si>
    <t>0.76227*</t>
  </si>
  <si>
    <t>0.73184*</t>
  </si>
  <si>
    <t>0.67354*</t>
  </si>
  <si>
    <t>0.87298*</t>
  </si>
  <si>
    <t>0.86739*</t>
  </si>
  <si>
    <t>0.78023*</t>
  </si>
  <si>
    <t>0.70957*</t>
  </si>
  <si>
    <t>0.8469*</t>
  </si>
  <si>
    <t>0.68706*</t>
  </si>
  <si>
    <t>0.84463*</t>
  </si>
  <si>
    <t>0.73728*</t>
  </si>
  <si>
    <t>0.9826*</t>
  </si>
  <si>
    <t>0.99015*</t>
  </si>
  <si>
    <t>0.9447*</t>
  </si>
  <si>
    <t>0.68938*</t>
  </si>
  <si>
    <t>0.84728*</t>
  </si>
  <si>
    <t>0.46129*</t>
  </si>
  <si>
    <t>0.68037*</t>
  </si>
  <si>
    <t>0.62397*</t>
  </si>
  <si>
    <t>0.98417*</t>
  </si>
  <si>
    <t>0.98031*</t>
  </si>
  <si>
    <t>0.97602*</t>
  </si>
  <si>
    <t>0.74362*</t>
  </si>
  <si>
    <t>0.98523*</t>
  </si>
  <si>
    <t>0.97506*</t>
  </si>
  <si>
    <t>0.97294*</t>
  </si>
  <si>
    <t>0.94595*</t>
  </si>
  <si>
    <t>0.92676*</t>
  </si>
  <si>
    <t>0.98032*</t>
  </si>
  <si>
    <t>0.57582*</t>
  </si>
  <si>
    <t>0.88897*</t>
  </si>
  <si>
    <t>0.83761*</t>
  </si>
  <si>
    <t>0.97543*</t>
  </si>
  <si>
    <t>0.96749*</t>
  </si>
  <si>
    <t>0.83862*</t>
  </si>
  <si>
    <t>0.76385*</t>
  </si>
  <si>
    <t>0.96621*</t>
  </si>
  <si>
    <t>0.95132*</t>
  </si>
  <si>
    <t>0.96865*</t>
  </si>
  <si>
    <t>0.91181*</t>
  </si>
  <si>
    <t>0.96294*</t>
  </si>
  <si>
    <t>0.78087*</t>
  </si>
  <si>
    <t>0.9876*</t>
  </si>
  <si>
    <t>0</t>
  </si>
  <si>
    <t>0.01259</t>
  </si>
  <si>
    <t>0.53734*</t>
  </si>
  <si>
    <t>0.23494*</t>
  </si>
  <si>
    <t>0.67776*</t>
  </si>
  <si>
    <t>0.64096*</t>
  </si>
  <si>
    <t>0.51993*</t>
  </si>
  <si>
    <t>0.89716*</t>
  </si>
  <si>
    <t>0.86988*</t>
  </si>
  <si>
    <t>0.70988*</t>
  </si>
  <si>
    <t>0.54502*</t>
  </si>
  <si>
    <t>0.82802*</t>
  </si>
  <si>
    <t>0.61609*</t>
  </si>
  <si>
    <t>0.82622*</t>
  </si>
  <si>
    <t>0.62168*</t>
  </si>
  <si>
    <t>0.99516*</t>
  </si>
  <si>
    <t>0.99732*</t>
  </si>
  <si>
    <t>0.94128*</t>
  </si>
  <si>
    <t>0.5967*</t>
  </si>
  <si>
    <t>0.81593*</t>
  </si>
  <si>
    <t>0.78751*</t>
  </si>
  <si>
    <t>0.31873*</t>
  </si>
  <si>
    <t>0.59338*</t>
  </si>
  <si>
    <t>0.4543*</t>
  </si>
  <si>
    <t>1*</t>
  </si>
  <si>
    <t>0.99072*</t>
  </si>
  <si>
    <t>0.98565*</t>
  </si>
  <si>
    <t>0.68073*</t>
  </si>
  <si>
    <t>0.99603*</t>
  </si>
  <si>
    <t>0.98103*</t>
  </si>
  <si>
    <t>0.98312*</t>
  </si>
  <si>
    <t>0.91705*</t>
  </si>
  <si>
    <t>0.99461*</t>
  </si>
  <si>
    <t>0.38235*</t>
  </si>
  <si>
    <t>0.82209*</t>
  </si>
  <si>
    <t>0.98349*</t>
  </si>
  <si>
    <t>0.97142*</t>
  </si>
  <si>
    <t>0.82454*</t>
  </si>
  <si>
    <t>0.71986*</t>
  </si>
  <si>
    <t>0.96902*</t>
  </si>
  <si>
    <t>0.95066*</t>
  </si>
  <si>
    <t>0.97318*</t>
  </si>
  <si>
    <t>0.89824*</t>
  </si>
  <si>
    <t>0.96364*</t>
  </si>
  <si>
    <t>0.73704*</t>
  </si>
  <si>
    <t>0.00132</t>
  </si>
  <si>
    <t>0.58177*</t>
  </si>
  <si>
    <t>0.27843*</t>
  </si>
  <si>
    <t>0.72485*</t>
  </si>
  <si>
    <t>0.66158*</t>
  </si>
  <si>
    <t>0.57965*</t>
  </si>
  <si>
    <t>0.91221*</t>
  </si>
  <si>
    <t>0.88654*</t>
  </si>
  <si>
    <t>0.75375*</t>
  </si>
  <si>
    <t>0.59029*</t>
  </si>
  <si>
    <t>0.85062*</t>
  </si>
  <si>
    <t>0.66532*</t>
  </si>
  <si>
    <t>0.85008*</t>
  </si>
  <si>
    <t>0.6513*</t>
  </si>
  <si>
    <t>0.99625*</t>
  </si>
  <si>
    <t>0.99767*</t>
  </si>
  <si>
    <t>0.9536*</t>
  </si>
  <si>
    <t>0.66092*</t>
  </si>
  <si>
    <t>0.8477*</t>
  </si>
  <si>
    <t>0.35987*</t>
  </si>
  <si>
    <t>0.64408*</t>
  </si>
  <si>
    <t>0.49542*</t>
  </si>
  <si>
    <t>0.99262*</t>
  </si>
  <si>
    <t>0.98886*</t>
  </si>
  <si>
    <t>0.73235*</t>
  </si>
  <si>
    <t>0.99695*</t>
  </si>
  <si>
    <t>0.98864*</t>
  </si>
  <si>
    <t>0.98512*</t>
  </si>
  <si>
    <t>0.98702*</t>
  </si>
  <si>
    <t>0.93264*</t>
  </si>
  <si>
    <t>0.99587*</t>
  </si>
  <si>
    <t>0.42817*</t>
  </si>
  <si>
    <t>0.84826*</t>
  </si>
  <si>
    <t>0.98706*</t>
  </si>
  <si>
    <t>0.97796*</t>
  </si>
  <si>
    <t>0.84521*</t>
  </si>
  <si>
    <t>0.76544*</t>
  </si>
  <si>
    <t>0.97545*</t>
  </si>
  <si>
    <t>0.96143*</t>
  </si>
  <si>
    <t>0.97933*</t>
  </si>
  <si>
    <t>0.91602*</t>
  </si>
  <si>
    <t>0.97015*</t>
  </si>
  <si>
    <t>0.77357*</t>
  </si>
  <si>
    <t>0.55354*</t>
  </si>
  <si>
    <t>0.26558*</t>
  </si>
  <si>
    <t>0.39238*</t>
  </si>
  <si>
    <t>0.67694*</t>
  </si>
  <si>
    <t>0.50009*</t>
  </si>
  <si>
    <t>0.42409*</t>
  </si>
  <si>
    <t>0.64616*</t>
  </si>
  <si>
    <t>0.59746*</t>
  </si>
  <si>
    <t>0.59406*</t>
  </si>
  <si>
    <t>0.42281*</t>
  </si>
  <si>
    <t>0.54724*</t>
  </si>
  <si>
    <t>0.41916*</t>
  </si>
  <si>
    <t>0.3542*</t>
  </si>
  <si>
    <t>0.24678*</t>
  </si>
  <si>
    <t>0.07824*</t>
  </si>
  <si>
    <t>0.86685*</t>
  </si>
  <si>
    <t>0.64941*</t>
  </si>
  <si>
    <t>0.59878*</t>
  </si>
  <si>
    <t>0.31396*</t>
  </si>
  <si>
    <t>0.38502*</t>
  </si>
  <si>
    <t>0.84675*</t>
  </si>
  <si>
    <t>0.66209*</t>
  </si>
  <si>
    <t>0.61926*</t>
  </si>
  <si>
    <t>0.29127*</t>
  </si>
  <si>
    <t>0.39907*</t>
  </si>
  <si>
    <t>0.68295*</t>
  </si>
  <si>
    <t>0.47842*</t>
  </si>
  <si>
    <t>0.39487*</t>
  </si>
  <si>
    <t>0.15084</t>
  </si>
  <si>
    <t>0.3567*</t>
  </si>
  <si>
    <t>0.54402*</t>
  </si>
  <si>
    <t>0.45581*</t>
  </si>
  <si>
    <t>0.3948*</t>
  </si>
  <si>
    <t>0.14354*</t>
  </si>
  <si>
    <t>0.35774*</t>
  </si>
  <si>
    <t>0.83336*</t>
  </si>
  <si>
    <t>0.72792*</t>
  </si>
  <si>
    <t>0.64883*</t>
  </si>
  <si>
    <t>0.73843*</t>
  </si>
  <si>
    <t>0.73948*</t>
  </si>
  <si>
    <t>0.63548*</t>
  </si>
  <si>
    <t>0.49659*</t>
  </si>
  <si>
    <t>0.44374*</t>
  </si>
  <si>
    <t>0.20817*</t>
  </si>
  <si>
    <t>0.38817*</t>
  </si>
  <si>
    <t>0.82646*</t>
  </si>
  <si>
    <t>0.68167*</t>
  </si>
  <si>
    <t>0.63968*</t>
  </si>
  <si>
    <t>0.51942*</t>
  </si>
  <si>
    <t>0.55114*</t>
  </si>
  <si>
    <t>0.62272*</t>
  </si>
  <si>
    <t>0.55091*</t>
  </si>
  <si>
    <t>0.52512*</t>
  </si>
  <si>
    <t>0.22793*</t>
  </si>
  <si>
    <t>0.38294*</t>
  </si>
  <si>
    <t>0.99216*</t>
  </si>
  <si>
    <t>0.94906*</t>
  </si>
  <si>
    <t>0.93063*</t>
  </si>
  <si>
    <t>0.94618*</t>
  </si>
  <si>
    <t>0.92691*</t>
  </si>
  <si>
    <t>0.99541*</t>
  </si>
  <si>
    <t>0.97477*</t>
  </si>
  <si>
    <t>0.96763*</t>
  </si>
  <si>
    <t>0.97916*</t>
  </si>
  <si>
    <t>0.94914*</t>
  </si>
  <si>
    <t>0.95101*</t>
  </si>
  <si>
    <t>0.9017*</t>
  </si>
  <si>
    <t>0.88002*</t>
  </si>
  <si>
    <t>0.87002*</t>
  </si>
  <si>
    <t>0.90676*</t>
  </si>
  <si>
    <t>0.6552*</t>
  </si>
  <si>
    <t>0.53888*</t>
  </si>
  <si>
    <t>0.45576*</t>
  </si>
  <si>
    <t>0.42607*</t>
  </si>
  <si>
    <t>0.63704*</t>
  </si>
  <si>
    <t>0.84632*</t>
  </si>
  <si>
    <t>0.77686*</t>
  </si>
  <si>
    <t>0.74759*</t>
  </si>
  <si>
    <t>0.70045*</t>
  </si>
  <si>
    <t>0.81692*</t>
  </si>
  <si>
    <t>0.34835*</t>
  </si>
  <si>
    <t>0.30684*</t>
  </si>
  <si>
    <t>0.28988*</t>
  </si>
  <si>
    <t>0.10881</t>
  </si>
  <si>
    <t>0.2173*</t>
  </si>
  <si>
    <t>0.63575*</t>
  </si>
  <si>
    <t>0.55653*</t>
  </si>
  <si>
    <t>0.45052*</t>
  </si>
  <si>
    <t>0.51788*</t>
  </si>
  <si>
    <t>0.6719*</t>
  </si>
  <si>
    <t>0.46784*</t>
  </si>
  <si>
    <t>0.40077*</t>
  </si>
  <si>
    <t>0.38561*</t>
  </si>
  <si>
    <t>0.10465*</t>
  </si>
  <si>
    <t>0.31028*</t>
  </si>
  <si>
    <t>0.93172*</t>
  </si>
  <si>
    <t>0.98892*</t>
  </si>
  <si>
    <t>0.94931*</t>
  </si>
  <si>
    <t>0.93307*</t>
  </si>
  <si>
    <t>0.94691*</t>
  </si>
  <si>
    <t>0.92681*</t>
  </si>
  <si>
    <t>0.98503*</t>
  </si>
  <si>
    <t>0.94052*</t>
  </si>
  <si>
    <t>0.9213*</t>
  </si>
  <si>
    <t>0.93174*</t>
  </si>
  <si>
    <t>0.92355*</t>
  </si>
  <si>
    <t>0.58183*</t>
  </si>
  <si>
    <t>0.7311*</t>
  </si>
  <si>
    <t>0.6375*</t>
  </si>
  <si>
    <t>0.59388*</t>
  </si>
  <si>
    <t>0.52083*</t>
  </si>
  <si>
    <t>0.70994*</t>
  </si>
  <si>
    <t>0.99349*</t>
  </si>
  <si>
    <t>0.95627*</t>
  </si>
  <si>
    <t>0.93985*</t>
  </si>
  <si>
    <t>0.95314*</t>
  </si>
  <si>
    <t>0.94016*</t>
  </si>
  <si>
    <t>0.98459*</t>
  </si>
  <si>
    <t>0.93702*</t>
  </si>
  <si>
    <t>0.91614*</t>
  </si>
  <si>
    <t>0.92611*</t>
  </si>
  <si>
    <t>0.92032*</t>
  </si>
  <si>
    <t>0.98149*</t>
  </si>
  <si>
    <t>0.93763*</t>
  </si>
  <si>
    <t>0.91892*</t>
  </si>
  <si>
    <t>0.92759*</t>
  </si>
  <si>
    <t>0.92185*</t>
  </si>
  <si>
    <t>0.97218*</t>
  </si>
  <si>
    <t>0.8374*</t>
  </si>
  <si>
    <t>0.78273*</t>
  </si>
  <si>
    <t>0.79779*</t>
  </si>
  <si>
    <t>0.78324*</t>
  </si>
  <si>
    <t>0.9309*</t>
  </si>
  <si>
    <t>0.88422*</t>
  </si>
  <si>
    <t>0.86415*</t>
  </si>
  <si>
    <t>0.84815*</t>
  </si>
  <si>
    <t>0.89873*</t>
  </si>
  <si>
    <t>0.99117*</t>
  </si>
  <si>
    <t>0.94147*</t>
  </si>
  <si>
    <t>0.91999*</t>
  </si>
  <si>
    <t>0.93636*</t>
  </si>
  <si>
    <t>0.91668*</t>
  </si>
  <si>
    <t>0.40174*</t>
  </si>
  <si>
    <t>0.32058*</t>
  </si>
  <si>
    <t>0.32225*</t>
  </si>
  <si>
    <t>0.09083*</t>
  </si>
  <si>
    <t>0.27887*</t>
  </si>
  <si>
    <t>0.93875*</t>
  </si>
  <si>
    <t>0.60316*</t>
  </si>
  <si>
    <t>0.52827*</t>
  </si>
  <si>
    <t>0.23051</t>
  </si>
  <si>
    <t>0.33475*</t>
  </si>
  <si>
    <t>0.84783*</t>
  </si>
  <si>
    <t>0.79564*</t>
  </si>
  <si>
    <t>0.77417*</t>
  </si>
  <si>
    <t>0.73903*</t>
  </si>
  <si>
    <t>0.83337*</t>
  </si>
  <si>
    <t>0.94827*</t>
  </si>
  <si>
    <t>0.93272*</t>
  </si>
  <si>
    <t>0.93994*</t>
  </si>
  <si>
    <t>0.93789*</t>
  </si>
  <si>
    <t>0.97497*</t>
  </si>
  <si>
    <t>0.93164*</t>
  </si>
  <si>
    <t>0.91209*</t>
  </si>
  <si>
    <t>0.9126*</t>
  </si>
  <si>
    <t>0.92781*</t>
  </si>
  <si>
    <t>0.80513*</t>
  </si>
  <si>
    <t>0.79191*</t>
  </si>
  <si>
    <t>0.76562*</t>
  </si>
  <si>
    <t>0.84128*</t>
  </si>
  <si>
    <t>0.76696*</t>
  </si>
  <si>
    <t>0.69437*</t>
  </si>
  <si>
    <t>0.66125*</t>
  </si>
  <si>
    <t>0.59051*</t>
  </si>
  <si>
    <t>0.78574*</t>
  </si>
  <si>
    <t>0.97279*</t>
  </si>
  <si>
    <t>0.93325*</t>
  </si>
  <si>
    <t>0.9172*</t>
  </si>
  <si>
    <t>0.91895*</t>
  </si>
  <si>
    <t>0.9285*</t>
  </si>
  <si>
    <t>0.95848*</t>
  </si>
  <si>
    <t>0.90833*</t>
  </si>
  <si>
    <t>0.88608*</t>
  </si>
  <si>
    <t>0.87906*</t>
  </si>
  <si>
    <t>0.90949*</t>
  </si>
  <si>
    <t>0.97626*</t>
  </si>
  <si>
    <t>0.93299*</t>
  </si>
  <si>
    <t>0.91351*</t>
  </si>
  <si>
    <t>0.91502*</t>
  </si>
  <si>
    <t>0.92787*</t>
  </si>
  <si>
    <t>0.65175*</t>
  </si>
  <si>
    <t>0.63477*</t>
  </si>
  <si>
    <t>0.91466*</t>
  </si>
  <si>
    <t>0.86784*</t>
  </si>
  <si>
    <t>0.84803*</t>
  </si>
  <si>
    <t>0.82816*</t>
  </si>
  <si>
    <t>0.88843*</t>
  </si>
  <si>
    <t>0.96806*</t>
  </si>
  <si>
    <t>0.9354*</t>
  </si>
  <si>
    <t>0.92204*</t>
  </si>
  <si>
    <t>0.92327*</t>
  </si>
  <si>
    <t>0.93066*</t>
  </si>
  <si>
    <t>0.77371*</t>
  </si>
  <si>
    <t>0.71066*</t>
  </si>
  <si>
    <t>0.68472*</t>
  </si>
  <si>
    <t>0.62895*</t>
  </si>
  <si>
    <t>0.77362*</t>
  </si>
  <si>
    <t>0.99629*</t>
  </si>
  <si>
    <t>0.95969*</t>
  </si>
  <si>
    <t>0.94456*</t>
  </si>
  <si>
    <t>0.9617*</t>
  </si>
  <si>
    <t>0.93566*</t>
  </si>
  <si>
    <t>0.35569*</t>
  </si>
  <si>
    <t>0.38994*</t>
  </si>
  <si>
    <t>0.18238*</t>
  </si>
  <si>
    <t>0.20042*</t>
  </si>
  <si>
    <t>0.64166*</t>
  </si>
  <si>
    <t>0.2341*</t>
  </si>
  <si>
    <t>0.48447*</t>
  </si>
  <si>
    <t>0.31794*</t>
  </si>
  <si>
    <t>0.89551*</t>
  </si>
  <si>
    <t>0.96066*</t>
  </si>
  <si>
    <t>0.81974*</t>
  </si>
  <si>
    <t>0.3278*</t>
  </si>
  <si>
    <t>0.6417*</t>
  </si>
  <si>
    <t>0.09087</t>
  </si>
  <si>
    <t>0.44694*</t>
  </si>
  <si>
    <t>0.17889*</t>
  </si>
  <si>
    <t>0.90372*</t>
  </si>
  <si>
    <t>0.88061*</t>
  </si>
  <si>
    <t>0.44441*</t>
  </si>
  <si>
    <t>0.9089*</t>
  </si>
  <si>
    <t>0.86974*</t>
  </si>
  <si>
    <t>0.87886*</t>
  </si>
  <si>
    <t>0.68572*</t>
  </si>
  <si>
    <t>0.80504*</t>
  </si>
  <si>
    <t>0.87555*</t>
  </si>
  <si>
    <t>0.1145*</t>
  </si>
  <si>
    <t>0.22718*</t>
  </si>
  <si>
    <t>0.69426*</t>
  </si>
  <si>
    <t>0.90116*</t>
  </si>
  <si>
    <t>0.86428*</t>
  </si>
  <si>
    <t>0.73445*</t>
  </si>
  <si>
    <t>0.53499*</t>
  </si>
  <si>
    <t>0.87902*</t>
  </si>
  <si>
    <t>0.82568*</t>
  </si>
  <si>
    <t>0.86648*</t>
  </si>
  <si>
    <t>0.78783*</t>
  </si>
  <si>
    <t>0.89282*</t>
  </si>
  <si>
    <t>0.58275*</t>
  </si>
  <si>
    <t>0.92054*</t>
  </si>
  <si>
    <t>0.02019</t>
  </si>
  <si>
    <t>0.06393</t>
  </si>
  <si>
    <t>0.04296</t>
  </si>
  <si>
    <t>0.83422*</t>
  </si>
  <si>
    <t>0.1748*</t>
  </si>
  <si>
    <t>0.06363</t>
  </si>
  <si>
    <t>0.98238*</t>
  </si>
  <si>
    <t>0.99134*</t>
  </si>
  <si>
    <t>0.9242*</t>
  </si>
  <si>
    <t>0.58603*</t>
  </si>
  <si>
    <t>0.78176*</t>
  </si>
  <si>
    <t>0.09606</t>
  </si>
  <si>
    <t>0.65374*</t>
  </si>
  <si>
    <t>0.014</t>
  </si>
  <si>
    <t>0.97873*</t>
  </si>
  <si>
    <t>0.97199*</t>
  </si>
  <si>
    <t>0.63643*</t>
  </si>
  <si>
    <t>0.98525*</t>
  </si>
  <si>
    <t>0.97058*</t>
  </si>
  <si>
    <t>0.96732*</t>
  </si>
  <si>
    <t>0.92505*</t>
  </si>
  <si>
    <t>0.89982*</t>
  </si>
  <si>
    <t>0.97964*</t>
  </si>
  <si>
    <t>0.02258</t>
  </si>
  <si>
    <t>0.08228</t>
  </si>
  <si>
    <t>0.79698*</t>
  </si>
  <si>
    <t>0.97268*</t>
  </si>
  <si>
    <t>0.95788*</t>
  </si>
  <si>
    <t>0.80518*</t>
  </si>
  <si>
    <t>0.68639*</t>
  </si>
  <si>
    <t>0.95668*</t>
  </si>
  <si>
    <t>0.93371*</t>
  </si>
  <si>
    <t>0.9597*</t>
  </si>
  <si>
    <t>0.87986*</t>
  </si>
  <si>
    <t>0.95293*</t>
  </si>
  <si>
    <t>0.70108*</t>
  </si>
  <si>
    <t>0.98947*</t>
  </si>
  <si>
    <t>0.10232</t>
  </si>
  <si>
    <t>0.078*</t>
  </si>
  <si>
    <t>0.84324*</t>
  </si>
  <si>
    <t>0.20113*</t>
  </si>
  <si>
    <t>0.59049*</t>
  </si>
  <si>
    <t>0.07364*</t>
  </si>
  <si>
    <t>0.98038*</t>
  </si>
  <si>
    <t>0.98954*</t>
  </si>
  <si>
    <t>0.93209*</t>
  </si>
  <si>
    <t>0.6271*</t>
  </si>
  <si>
    <t>0.80533*</t>
  </si>
  <si>
    <t>0.11513*</t>
  </si>
  <si>
    <t>0.67942*</t>
  </si>
  <si>
    <t>0.0051</t>
  </si>
  <si>
    <t>0.97745*</t>
  </si>
  <si>
    <t>0.97189*</t>
  </si>
  <si>
    <t>0.67412*</t>
  </si>
  <si>
    <t>0.98365*</t>
  </si>
  <si>
    <t>0.96797*</t>
  </si>
  <si>
    <t>0.9174*</t>
  </si>
  <si>
    <t>0.91052*</t>
  </si>
  <si>
    <t>0.97744*</t>
  </si>
  <si>
    <t>0.05452*</t>
  </si>
  <si>
    <t>0.08559</t>
  </si>
  <si>
    <t>0.81615*</t>
  </si>
  <si>
    <t>0.97343*</t>
  </si>
  <si>
    <t>0.9611*</t>
  </si>
  <si>
    <t>0.82008*</t>
  </si>
  <si>
    <t>0.72151*</t>
  </si>
  <si>
    <t>0.95977*</t>
  </si>
  <si>
    <t>0.94026*</t>
  </si>
  <si>
    <t>0.96256*</t>
  </si>
  <si>
    <t>0.89235*</t>
  </si>
  <si>
    <t>0.95622*</t>
  </si>
  <si>
    <t>0.72834*</t>
  </si>
  <si>
    <t>0.98669*</t>
  </si>
  <si>
    <t>0.06522</t>
  </si>
  <si>
    <t>0.73477*</t>
  </si>
  <si>
    <t>0.11687</t>
  </si>
  <si>
    <t>0.49355*</t>
  </si>
  <si>
    <t>0.07246</t>
  </si>
  <si>
    <t>0.9621*</t>
  </si>
  <si>
    <t>0.98531*</t>
  </si>
  <si>
    <t>0.88153*</t>
  </si>
  <si>
    <t>0.42677*</t>
  </si>
  <si>
    <t>0.70685*</t>
  </si>
  <si>
    <t>0.06506</t>
  </si>
  <si>
    <t>0.51643*</t>
  </si>
  <si>
    <t>0.02764</t>
  </si>
  <si>
    <t>0.96023*</t>
  </si>
  <si>
    <t>0.94694*</t>
  </si>
  <si>
    <t>0.52324*</t>
  </si>
  <si>
    <t>0.96724*</t>
  </si>
  <si>
    <t>0.94273*</t>
  </si>
  <si>
    <t>0.94172*</t>
  </si>
  <si>
    <t>0.84605*</t>
  </si>
  <si>
    <t>0.85647*</t>
  </si>
  <si>
    <t>0.95512*</t>
  </si>
  <si>
    <t>0.03194</t>
  </si>
  <si>
    <t>0.06698</t>
  </si>
  <si>
    <t>0.74278*</t>
  </si>
  <si>
    <t>0.95148*</t>
  </si>
  <si>
    <t>0.92582*</t>
  </si>
  <si>
    <t>0.76745*</t>
  </si>
  <si>
    <t>0.59266*</t>
  </si>
  <si>
    <t>0.92978*</t>
  </si>
  <si>
    <t>0.89201*</t>
  </si>
  <si>
    <t>0.92844*</t>
  </si>
  <si>
    <t>0.95947*</t>
  </si>
  <si>
    <t>0.83511*</t>
  </si>
  <si>
    <t>0.93118*</t>
  </si>
  <si>
    <t>0.63052*</t>
  </si>
  <si>
    <t>0.97522*</t>
  </si>
  <si>
    <t>0.68112*</t>
  </si>
  <si>
    <t>0.13083*</t>
  </si>
  <si>
    <t>0.44546*</t>
  </si>
  <si>
    <t>0.08551*</t>
  </si>
  <si>
    <t>0.94342*</t>
  </si>
  <si>
    <t>0.9726*</t>
  </si>
  <si>
    <t>0.89139*</t>
  </si>
  <si>
    <t>0.49729*</t>
  </si>
  <si>
    <t>0.75036*</t>
  </si>
  <si>
    <t>0.09961*</t>
  </si>
  <si>
    <t>0.54184*</t>
  </si>
  <si>
    <t>0.00292</t>
  </si>
  <si>
    <t>0.94388*</t>
  </si>
  <si>
    <t>0.93398*</t>
  </si>
  <si>
    <t>0.59567*</t>
  </si>
  <si>
    <t>0.95188*</t>
  </si>
  <si>
    <t>0.92986*</t>
  </si>
  <si>
    <t>0.93084*</t>
  </si>
  <si>
    <t>0.78559*</t>
  </si>
  <si>
    <t>0.87297*</t>
  </si>
  <si>
    <t>0.93443*</t>
  </si>
  <si>
    <t>0.0073</t>
  </si>
  <si>
    <t>0.01266</t>
  </si>
  <si>
    <t>0.77622*</t>
  </si>
  <si>
    <t>0.94333*</t>
  </si>
  <si>
    <t>0.92468*</t>
  </si>
  <si>
    <t>0.79169*</t>
  </si>
  <si>
    <t>0.6666*</t>
  </si>
  <si>
    <t>0.92755*</t>
  </si>
  <si>
    <t>0.89845*</t>
  </si>
  <si>
    <t>0.92613*</t>
  </si>
  <si>
    <t>0.85515*</t>
  </si>
  <si>
    <t>0.92968*</t>
  </si>
  <si>
    <t>0.68075*</t>
  </si>
  <si>
    <t>0.95554*</t>
  </si>
  <si>
    <t>0.6872*</t>
  </si>
  <si>
    <t>0.8068*</t>
  </si>
  <si>
    <t>0.74822*</t>
  </si>
  <si>
    <t>0.96574*</t>
  </si>
  <si>
    <t>0.98265*</t>
  </si>
  <si>
    <t>0.92194*</t>
  </si>
  <si>
    <t>0.65171*</t>
  </si>
  <si>
    <t>0.81349*</t>
  </si>
  <si>
    <t>0.46534*</t>
  </si>
  <si>
    <t>0.68517*</t>
  </si>
  <si>
    <t>0.624*</t>
  </si>
  <si>
    <t>0.96478*</t>
  </si>
  <si>
    <t>0.95794*</t>
  </si>
  <si>
    <t>0.70086*</t>
  </si>
  <si>
    <t>0.97031*</t>
  </si>
  <si>
    <t>0.95571*</t>
  </si>
  <si>
    <t>0.95494*</t>
  </si>
  <si>
    <t>0.90277*</t>
  </si>
  <si>
    <t>0.90412*</t>
  </si>
  <si>
    <t>0.96102*</t>
  </si>
  <si>
    <t>0.54337*</t>
  </si>
  <si>
    <t>0.82388*</t>
  </si>
  <si>
    <t>0.82328*</t>
  </si>
  <si>
    <t>0.95435*</t>
  </si>
  <si>
    <t>0.96192*</t>
  </si>
  <si>
    <t>0.94838*</t>
  </si>
  <si>
    <t>0.82856*</t>
  </si>
  <si>
    <t>0.72555*</t>
  </si>
  <si>
    <t>0.94911*</t>
  </si>
  <si>
    <t>0.92867*</t>
  </si>
  <si>
    <t>0.94972*</t>
  </si>
  <si>
    <t>0.8887*</t>
  </si>
  <si>
    <t>0.94842*</t>
  </si>
  <si>
    <t>0.74866*</t>
  </si>
  <si>
    <t>0.97361*</t>
  </si>
  <si>
    <t>0.42245*</t>
  </si>
  <si>
    <t>0.18325*</t>
  </si>
  <si>
    <t>0.90884*</t>
  </si>
  <si>
    <t>0.96097*</t>
  </si>
  <si>
    <t>0.84276*</t>
  </si>
  <si>
    <t>0.35459*</t>
  </si>
  <si>
    <t>0.67563*</t>
  </si>
  <si>
    <t>0.07223</t>
  </si>
  <si>
    <t>0.43609*</t>
  </si>
  <si>
    <t>0.07198*</t>
  </si>
  <si>
    <t>0.91402*</t>
  </si>
  <si>
    <t>0.89652*</t>
  </si>
  <si>
    <t>0.50236*</t>
  </si>
  <si>
    <t>0.92135*</t>
  </si>
  <si>
    <t>0.88837*</t>
  </si>
  <si>
    <t>0.89423*</t>
  </si>
  <si>
    <t>0.64717*</t>
  </si>
  <si>
    <t>0.82818*</t>
  </si>
  <si>
    <t>0.89276*</t>
  </si>
  <si>
    <t>0.0667*</t>
  </si>
  <si>
    <t>0.06841</t>
  </si>
  <si>
    <t>0.71876*</t>
  </si>
  <si>
    <t>0.91253*</t>
  </si>
  <si>
    <t>0.8845*</t>
  </si>
  <si>
    <t>0.75102*</t>
  </si>
  <si>
    <t>0.57866*</t>
  </si>
  <si>
    <t>0.89411*</t>
  </si>
  <si>
    <t>0.8505*</t>
  </si>
  <si>
    <t>0.8863*</t>
  </si>
  <si>
    <t>0.81047*</t>
  </si>
  <si>
    <t>0.90353*</t>
  </si>
  <si>
    <t>0.61583*</t>
  </si>
  <si>
    <t>0.92892*</t>
  </si>
  <si>
    <t>0.29159*</t>
  </si>
  <si>
    <t>0.98036*</t>
  </si>
  <si>
    <t>0.90726*</t>
  </si>
  <si>
    <t>0.59466*</t>
  </si>
  <si>
    <t>0.77393*</t>
  </si>
  <si>
    <t>0.23522*</t>
  </si>
  <si>
    <t>0.66325*</t>
  </si>
  <si>
    <t>0.32926*</t>
  </si>
  <si>
    <t>0.95851*</t>
  </si>
  <si>
    <t>0.95007*</t>
  </si>
  <si>
    <t>0.63064*</t>
  </si>
  <si>
    <t>0.96541*</t>
  </si>
  <si>
    <t>0.94711*</t>
  </si>
  <si>
    <t>0.94654*</t>
  </si>
  <si>
    <t>0.85589*</t>
  </si>
  <si>
    <t>0.88728*</t>
  </si>
  <si>
    <t>0.9532*</t>
  </si>
  <si>
    <t>0.3049*</t>
  </si>
  <si>
    <t>0.53062*</t>
  </si>
  <si>
    <t>0.77712*</t>
  </si>
  <si>
    <t>0.95124*</t>
  </si>
  <si>
    <t>0.93266*</t>
  </si>
  <si>
    <t>0.78297*</t>
  </si>
  <si>
    <t>0.65191*</t>
  </si>
  <si>
    <t>0.93415*</t>
  </si>
  <si>
    <t>0.90456*</t>
  </si>
  <si>
    <t>0.93431*</t>
  </si>
  <si>
    <t>0.86946*</t>
  </si>
  <si>
    <t>0.93908*</t>
  </si>
  <si>
    <t>0.70247*</t>
  </si>
  <si>
    <t>0.96927*</t>
  </si>
  <si>
    <t>0.94538*</t>
  </si>
  <si>
    <t>0.96685*</t>
  </si>
  <si>
    <t>0.91436*</t>
  </si>
  <si>
    <t>0.61531*</t>
  </si>
  <si>
    <t>0.80973*</t>
  </si>
  <si>
    <t>0.14727*</t>
  </si>
  <si>
    <t>0.63622*</t>
  </si>
  <si>
    <t>0.04946*</t>
  </si>
  <si>
    <t>0.94521*</t>
  </si>
  <si>
    <t>0.94001*</t>
  </si>
  <si>
    <t>0.68648*</t>
  </si>
  <si>
    <t>0.9372*</t>
  </si>
  <si>
    <t>0.93779*</t>
  </si>
  <si>
    <t>0.79462*</t>
  </si>
  <si>
    <t>0.90122*</t>
  </si>
  <si>
    <t>0.93773*</t>
  </si>
  <si>
    <t>0.08088*</t>
  </si>
  <si>
    <t>0.00054</t>
  </si>
  <si>
    <t>0.82153*</t>
  </si>
  <si>
    <t>0.94812*</t>
  </si>
  <si>
    <t>0.93611*</t>
  </si>
  <si>
    <t>0.82584*</t>
  </si>
  <si>
    <t>0.74826*</t>
  </si>
  <si>
    <t>0.93631*</t>
  </si>
  <si>
    <t>0.91633*</t>
  </si>
  <si>
    <t>0.93625*</t>
  </si>
  <si>
    <t>0.88751*</t>
  </si>
  <si>
    <t>0.93903*</t>
  </si>
  <si>
    <t>0.75077*</t>
  </si>
  <si>
    <t>0.95339*</t>
  </si>
  <si>
    <t>0.90326*</t>
  </si>
  <si>
    <t>0.23387*</t>
  </si>
  <si>
    <t>0.56132*</t>
  </si>
  <si>
    <t>0.11402</t>
  </si>
  <si>
    <t>0.6834*</t>
  </si>
  <si>
    <t>0.90193*</t>
  </si>
  <si>
    <t>0.00817</t>
  </si>
  <si>
    <t>0.00019</t>
  </si>
  <si>
    <t>0.18093</t>
  </si>
  <si>
    <t>0.89251*</t>
  </si>
  <si>
    <t>0.62837*</t>
  </si>
  <si>
    <t>0.14575</t>
  </si>
  <si>
    <t>0.97521*</t>
  </si>
  <si>
    <t>0.20255</t>
  </si>
  <si>
    <t>0.73417*</t>
  </si>
  <si>
    <t>0.87283*</t>
  </si>
  <si>
    <t>0.98756*</t>
  </si>
  <si>
    <t>0.65012*</t>
  </si>
  <si>
    <t>0.94955*</t>
  </si>
  <si>
    <t>0.91381*</t>
  </si>
  <si>
    <t>0.72284*</t>
  </si>
  <si>
    <t>0.49301*</t>
  </si>
  <si>
    <t>0.91714*</t>
  </si>
  <si>
    <t>0.86713*</t>
  </si>
  <si>
    <t>0.91313*</t>
  </si>
  <si>
    <t>0.4981*</t>
  </si>
  <si>
    <t>0.73718*</t>
  </si>
  <si>
    <t>0.27213*</t>
  </si>
  <si>
    <t>0.992*</t>
  </si>
  <si>
    <t>0.59698*</t>
  </si>
  <si>
    <t>0.83157*</t>
  </si>
  <si>
    <t>0.51899*</t>
  </si>
  <si>
    <t>0.8186*</t>
  </si>
  <si>
    <t>0.93782*</t>
  </si>
  <si>
    <t>0.94673*</t>
  </si>
  <si>
    <t>0.86941*</t>
  </si>
  <si>
    <t>0.835*</t>
  </si>
  <si>
    <t>0.59433*</t>
  </si>
  <si>
    <t>0.97344*</t>
  </si>
  <si>
    <t>0.91604*</t>
  </si>
  <si>
    <t>0.82317*</t>
  </si>
  <si>
    <t>0.99285*</t>
  </si>
  <si>
    <t>0.94846*</t>
  </si>
  <si>
    <t>0.93591*</t>
  </si>
  <si>
    <t>0.99591*</t>
  </si>
  <si>
    <t>0.98374*</t>
  </si>
  <si>
    <t>0.97554*</t>
  </si>
  <si>
    <t>0.83825*</t>
  </si>
  <si>
    <t>0.76427*</t>
  </si>
  <si>
    <t>0.97193*</t>
  </si>
  <si>
    <t>0.95893*</t>
  </si>
  <si>
    <t>0.97557*</t>
  </si>
  <si>
    <t>0.77336*</t>
  </si>
  <si>
    <t>0.89502*</t>
  </si>
  <si>
    <t>0.58111*</t>
  </si>
  <si>
    <t>0.99701*</t>
  </si>
  <si>
    <t>0.48389*</t>
  </si>
  <si>
    <t>0.12611</t>
  </si>
  <si>
    <t>0.65827*</t>
  </si>
  <si>
    <t>0.7952*</t>
  </si>
  <si>
    <t>0.86462*</t>
  </si>
  <si>
    <t>0.29299*</t>
  </si>
  <si>
    <t>0.21379*</t>
  </si>
  <si>
    <t>0.19075</t>
  </si>
  <si>
    <t>0.53586*</t>
  </si>
  <si>
    <t>0.40403*</t>
  </si>
  <si>
    <t>0.26013*</t>
  </si>
  <si>
    <t>0.85444*</t>
  </si>
  <si>
    <t>0.28208*</t>
  </si>
  <si>
    <t>0.40231*</t>
  </si>
  <si>
    <t>0.82986*</t>
  </si>
  <si>
    <t>0.86538*</t>
  </si>
  <si>
    <t>0.62234*</t>
  </si>
  <si>
    <t>0.86181*</t>
  </si>
  <si>
    <t>0.81722*</t>
  </si>
  <si>
    <t>0.70485*</t>
  </si>
  <si>
    <t>0.47476*</t>
  </si>
  <si>
    <t>0.83741*</t>
  </si>
  <si>
    <t>0.77442*</t>
  </si>
  <si>
    <t>0.81028*</t>
  </si>
  <si>
    <t>0.48585*</t>
  </si>
  <si>
    <t>0.65415*</t>
  </si>
  <si>
    <t>0.30744*</t>
  </si>
  <si>
    <t>0.90515*</t>
  </si>
  <si>
    <t>0.2676*</t>
  </si>
  <si>
    <t>0.18485*</t>
  </si>
  <si>
    <t>0.14903</t>
  </si>
  <si>
    <t>0.19055*</t>
  </si>
  <si>
    <t>0.47588*</t>
  </si>
  <si>
    <t>0.61965*</t>
  </si>
  <si>
    <t>0.54485*</t>
  </si>
  <si>
    <t>0.03911</t>
  </si>
  <si>
    <t>0.64406*</t>
  </si>
  <si>
    <t>0.52004*</t>
  </si>
  <si>
    <t>0.56022*</t>
  </si>
  <si>
    <t>0.40847*</t>
  </si>
  <si>
    <t>0.52119*</t>
  </si>
  <si>
    <t>0.49939*</t>
  </si>
  <si>
    <t>0.38096*</t>
  </si>
  <si>
    <t>0.3654*</t>
  </si>
  <si>
    <t>0.51052*</t>
  </si>
  <si>
    <t>0.75054*</t>
  </si>
  <si>
    <t>0.67424*</t>
  </si>
  <si>
    <t>0.62014*</t>
  </si>
  <si>
    <t>0.33726*</t>
  </si>
  <si>
    <t>0.72316*</t>
  </si>
  <si>
    <t>0.62131*</t>
  </si>
  <si>
    <t>0.66823*</t>
  </si>
  <si>
    <t>0.54576*</t>
  </si>
  <si>
    <t>0.71384*</t>
  </si>
  <si>
    <t>0.30111*</t>
  </si>
  <si>
    <t>0.48586*</t>
  </si>
  <si>
    <t>0.63773*</t>
  </si>
  <si>
    <t>0.73679*</t>
  </si>
  <si>
    <t>0.15986*</t>
  </si>
  <si>
    <t>0.11307</t>
  </si>
  <si>
    <t>0.02327</t>
  </si>
  <si>
    <t>0.39407*</t>
  </si>
  <si>
    <t>0.18617</t>
  </si>
  <si>
    <t>0.14466</t>
  </si>
  <si>
    <t>0.6648*</t>
  </si>
  <si>
    <t>0.22192*</t>
  </si>
  <si>
    <t>0.1693</t>
  </si>
  <si>
    <t>0.68367*</t>
  </si>
  <si>
    <t>0.65286*</t>
  </si>
  <si>
    <t>0.53329*</t>
  </si>
  <si>
    <t>0.74834*</t>
  </si>
  <si>
    <t>0.69833*</t>
  </si>
  <si>
    <t>0.64093*</t>
  </si>
  <si>
    <t>0.42096*</t>
  </si>
  <si>
    <t>0.72641*</t>
  </si>
  <si>
    <t>0.6508*</t>
  </si>
  <si>
    <t>0.68717*</t>
  </si>
  <si>
    <t>0.3842*</t>
  </si>
  <si>
    <t>0.53264*</t>
  </si>
  <si>
    <t>0.2003*</t>
  </si>
  <si>
    <t>0.79293*</t>
  </si>
  <si>
    <t>0.8673*</t>
  </si>
  <si>
    <t>0.84418*</t>
  </si>
  <si>
    <t>0.45852*</t>
  </si>
  <si>
    <t>0.87622*</t>
  </si>
  <si>
    <t>0.83324*</t>
  </si>
  <si>
    <t>0.84419*</t>
  </si>
  <si>
    <t>0.60292*</t>
  </si>
  <si>
    <t>0.78778*</t>
  </si>
  <si>
    <t>0.83277*</t>
  </si>
  <si>
    <t>0.44187*</t>
  </si>
  <si>
    <t>0.53815*</t>
  </si>
  <si>
    <t>0.69429*</t>
  </si>
  <si>
    <t>0.87876*</t>
  </si>
  <si>
    <t>0.84592*</t>
  </si>
  <si>
    <t>0.73578*</t>
  </si>
  <si>
    <t>0.55259*</t>
  </si>
  <si>
    <t>0.86056*</t>
  </si>
  <si>
    <t>0.81039*</t>
  </si>
  <si>
    <t>0.84672*</t>
  </si>
  <si>
    <t>0.77629*</t>
  </si>
  <si>
    <t>0.87208*</t>
  </si>
  <si>
    <t>0.8923*</t>
  </si>
  <si>
    <t>0.90536*</t>
  </si>
  <si>
    <t>0.89513*</t>
  </si>
  <si>
    <t>0.59079*</t>
  </si>
  <si>
    <t>0.91675*</t>
  </si>
  <si>
    <t>0.88926*</t>
  </si>
  <si>
    <t>0.89362*</t>
  </si>
  <si>
    <t>0.65256*</t>
  </si>
  <si>
    <t>0.85368*</t>
  </si>
  <si>
    <t>0.8876*</t>
  </si>
  <si>
    <t>0.00061</t>
  </si>
  <si>
    <t>0.07235</t>
  </si>
  <si>
    <t>0.76825*</t>
  </si>
  <si>
    <t>0.91302*</t>
  </si>
  <si>
    <t>0.89406*</t>
  </si>
  <si>
    <t>0.78734*</t>
  </si>
  <si>
    <t>0.67829*</t>
  </si>
  <si>
    <t>0.89896*</t>
  </si>
  <si>
    <t>0.86769*</t>
  </si>
  <si>
    <t>0.89448*</t>
  </si>
  <si>
    <t>0.83914*</t>
  </si>
  <si>
    <t>0.90634*</t>
  </si>
  <si>
    <t>0.68122*</t>
  </si>
  <si>
    <t>0.91711*</t>
  </si>
  <si>
    <t>0.02486</t>
  </si>
  <si>
    <t>0.23678</t>
  </si>
  <si>
    <t>0.87512*</t>
  </si>
  <si>
    <t>0.63967*</t>
  </si>
  <si>
    <t>0.17214*</t>
  </si>
  <si>
    <t>0.97032*</t>
  </si>
  <si>
    <t>0.25478*</t>
  </si>
  <si>
    <t>0.64378*</t>
  </si>
  <si>
    <t>0.87952*</t>
  </si>
  <si>
    <t>0.97937*</t>
  </si>
  <si>
    <t>0.68319*</t>
  </si>
  <si>
    <t>0.9514*</t>
  </si>
  <si>
    <t>0.92423*</t>
  </si>
  <si>
    <t>0.73944*</t>
  </si>
  <si>
    <t>0.55002*</t>
  </si>
  <si>
    <t>0.92483*</t>
  </si>
  <si>
    <t>0.88437*</t>
  </si>
  <si>
    <t>0.92349*</t>
  </si>
  <si>
    <t>0.53696*</t>
  </si>
  <si>
    <t>0.75441*</t>
  </si>
  <si>
    <t>0.31415*</t>
  </si>
  <si>
    <t>0.98637*</t>
  </si>
  <si>
    <t>0.17611</t>
  </si>
  <si>
    <t>0.80347*</t>
  </si>
  <si>
    <t>0.52484*</t>
  </si>
  <si>
    <t>0.11586</t>
  </si>
  <si>
    <t>0.95106*</t>
  </si>
  <si>
    <t>0.19488*</t>
  </si>
  <si>
    <t>0.57421*</t>
  </si>
  <si>
    <t>0.86471*</t>
  </si>
  <si>
    <t>0.96353*</t>
  </si>
  <si>
    <t>0.64554*</t>
  </si>
  <si>
    <t>0.89313*</t>
  </si>
  <si>
    <t>0.71836*</t>
  </si>
  <si>
    <t>0.48922*</t>
  </si>
  <si>
    <t>0.90098*</t>
  </si>
  <si>
    <t>0.84599*</t>
  </si>
  <si>
    <t>0.89122*</t>
  </si>
  <si>
    <t>0.48439*</t>
  </si>
  <si>
    <t>0.71044*</t>
  </si>
  <si>
    <t>0.26969*</t>
  </si>
  <si>
    <t>0.97659*</t>
  </si>
  <si>
    <t>0.37904*</t>
  </si>
  <si>
    <t>0.20761*</t>
  </si>
  <si>
    <t>0.20119</t>
  </si>
  <si>
    <t>0.48921*</t>
  </si>
  <si>
    <t>0.24875*</t>
  </si>
  <si>
    <t>0.15817</t>
  </si>
  <si>
    <t>0.51439*</t>
  </si>
  <si>
    <t>0.44077*</t>
  </si>
  <si>
    <t>0.46301*</t>
  </si>
  <si>
    <t>0.67298*</t>
  </si>
  <si>
    <t>0.6045*</t>
  </si>
  <si>
    <t>0.58764*</t>
  </si>
  <si>
    <t>0.33201*</t>
  </si>
  <si>
    <t>0.64183*</t>
  </si>
  <si>
    <t>0.55168*</t>
  </si>
  <si>
    <t>0.58312*</t>
  </si>
  <si>
    <t>0.35764*</t>
  </si>
  <si>
    <t>0.51664*</t>
  </si>
  <si>
    <t>0.14776</t>
  </si>
  <si>
    <t>0.70695*</t>
  </si>
  <si>
    <t>0.84063*</t>
  </si>
  <si>
    <t>0.97702*</t>
  </si>
  <si>
    <t>0.47116*</t>
  </si>
  <si>
    <t>0.90957*</t>
  </si>
  <si>
    <t>0.89192*</t>
  </si>
  <si>
    <t>0.98926*</t>
  </si>
  <si>
    <t>0.66797*</t>
  </si>
  <si>
    <t>0.94841*</t>
  </si>
  <si>
    <t>0.90991*</t>
  </si>
  <si>
    <t>0.7339*</t>
  </si>
  <si>
    <t>0.50434*</t>
  </si>
  <si>
    <t>0.91687*</t>
  </si>
  <si>
    <t>0.864*</t>
  </si>
  <si>
    <t>0.91018*</t>
  </si>
  <si>
    <t>0.55947*</t>
  </si>
  <si>
    <t>0.77182*</t>
  </si>
  <si>
    <t>0.36703*</t>
  </si>
  <si>
    <t>0.99218*</t>
  </si>
  <si>
    <t>0.36985*</t>
  </si>
  <si>
    <t>0.70161*</t>
  </si>
  <si>
    <t>0.85606*</t>
  </si>
  <si>
    <t>0.96004*</t>
  </si>
  <si>
    <t>0.62714*</t>
  </si>
  <si>
    <t>0.92535*</t>
  </si>
  <si>
    <t>0.88027*</t>
  </si>
  <si>
    <t>0.70596*</t>
  </si>
  <si>
    <t>0.44775*</t>
  </si>
  <si>
    <t>0.89231*</t>
  </si>
  <si>
    <t>0.82985*</t>
  </si>
  <si>
    <t>0.87862*</t>
  </si>
  <si>
    <t>0.51523*</t>
  </si>
  <si>
    <t>0.75203*</t>
  </si>
  <si>
    <t>0.31174*</t>
  </si>
  <si>
    <t>0.97495*</t>
  </si>
  <si>
    <t>0.94346*</t>
  </si>
  <si>
    <t>0.2381*</t>
  </si>
  <si>
    <t>0.57005*</t>
  </si>
  <si>
    <t>0.86387*</t>
  </si>
  <si>
    <t>0.95448*</t>
  </si>
  <si>
    <t>0.6533*</t>
  </si>
  <si>
    <t>0.9284*</t>
  </si>
  <si>
    <t>0.72323*</t>
  </si>
  <si>
    <t>0.5083*</t>
  </si>
  <si>
    <t>0.90002*</t>
  </si>
  <si>
    <t>0.84884*</t>
  </si>
  <si>
    <t>0.89079*</t>
  </si>
  <si>
    <t>0.5042*</t>
  </si>
  <si>
    <t>0.71638*</t>
  </si>
  <si>
    <t>0.29077*</t>
  </si>
  <si>
    <t>0.97034*</t>
  </si>
  <si>
    <t>0.96975*</t>
  </si>
  <si>
    <t>0.59557*</t>
  </si>
  <si>
    <t>0.94438*</t>
  </si>
  <si>
    <t>0.70983*</t>
  </si>
  <si>
    <t>0.95127*</t>
  </si>
  <si>
    <t>0.91084*</t>
  </si>
  <si>
    <t>0.74878*</t>
  </si>
  <si>
    <t>0.48653*</t>
  </si>
  <si>
    <t>0.92165*</t>
  </si>
  <si>
    <t>0.86676*</t>
  </si>
  <si>
    <t>0.91537*</t>
  </si>
  <si>
    <t>0.78486*</t>
  </si>
  <si>
    <t>0.91858*</t>
  </si>
  <si>
    <t>0.56105*</t>
  </si>
  <si>
    <t>0.9906*</t>
  </si>
  <si>
    <t>0.35579*</t>
  </si>
  <si>
    <t>0.8188*</t>
  </si>
  <si>
    <t>0.83439*</t>
  </si>
  <si>
    <t>0.61411*</t>
  </si>
  <si>
    <t>0.82207*</t>
  </si>
  <si>
    <t>0.78015*</t>
  </si>
  <si>
    <t>0.68846*</t>
  </si>
  <si>
    <t>0.47577*</t>
  </si>
  <si>
    <t>0.8029*</t>
  </si>
  <si>
    <t>0.74271*</t>
  </si>
  <si>
    <t>0.77238*</t>
  </si>
  <si>
    <t>0.20902*</t>
  </si>
  <si>
    <t>0.34039*</t>
  </si>
  <si>
    <t>0.14625*</t>
  </si>
  <si>
    <t>0.87579*</t>
  </si>
  <si>
    <t>0.85403*</t>
  </si>
  <si>
    <t>0.98514*</t>
  </si>
  <si>
    <t>0.62718*</t>
  </si>
  <si>
    <t>0.93977*</t>
  </si>
  <si>
    <t>0.8951*</t>
  </si>
  <si>
    <t>0.68898*</t>
  </si>
  <si>
    <t>0.42713*</t>
  </si>
  <si>
    <t>0.90233*</t>
  </si>
  <si>
    <t>0.83845*</t>
  </si>
  <si>
    <t>0.89439*</t>
  </si>
  <si>
    <t>0.50557*</t>
  </si>
  <si>
    <t>0.77061*</t>
  </si>
  <si>
    <t>0.28022*</t>
  </si>
  <si>
    <t>0.99096*</t>
  </si>
  <si>
    <t>0.03566</t>
  </si>
  <si>
    <t>0.73345*</t>
  </si>
  <si>
    <t>0.89163*</t>
  </si>
  <si>
    <t>0.86675*</t>
  </si>
  <si>
    <t>0.76168*</t>
  </si>
  <si>
    <t>0.62561*</t>
  </si>
  <si>
    <t>0.87564*</t>
  </si>
  <si>
    <t>0.83672*</t>
  </si>
  <si>
    <t>0.86757*</t>
  </si>
  <si>
    <t>0.80336*</t>
  </si>
  <si>
    <t>0.88384*</t>
  </si>
  <si>
    <t>0.62691*</t>
  </si>
  <si>
    <t>0.8965*</t>
  </si>
  <si>
    <t>0.70598*</t>
  </si>
  <si>
    <t>0.96085*</t>
  </si>
  <si>
    <t>0.92495*</t>
  </si>
  <si>
    <t>0.7432*</t>
  </si>
  <si>
    <t>0.50719*</t>
  </si>
  <si>
    <t>0.93065*</t>
  </si>
  <si>
    <t>0.8798*</t>
  </si>
  <si>
    <t>0.92939*</t>
  </si>
  <si>
    <t>0.93129*</t>
  </si>
  <si>
    <t>0.5758*</t>
  </si>
  <si>
    <t>0.53131*</t>
  </si>
  <si>
    <t>0.20775*</t>
  </si>
  <si>
    <t>0.25823*</t>
  </si>
  <si>
    <t>0.47666*</t>
  </si>
  <si>
    <t>0.36339*</t>
  </si>
  <si>
    <t>0.43818*</t>
  </si>
  <si>
    <t>0.61047*</t>
  </si>
  <si>
    <t>0.71249*</t>
  </si>
  <si>
    <t>0.5018*</t>
  </si>
  <si>
    <t>0.75155*</t>
  </si>
  <si>
    <t>0.23117*</t>
  </si>
  <si>
    <t>0.28463*</t>
  </si>
  <si>
    <t>0.16616*</t>
  </si>
  <si>
    <t>0.17318*</t>
  </si>
  <si>
    <t>0.78531*</t>
  </si>
  <si>
    <t>0.40812*</t>
  </si>
  <si>
    <t>0.3216*</t>
  </si>
  <si>
    <t>0.6865*</t>
  </si>
  <si>
    <t>0.59762*</t>
  </si>
  <si>
    <t>0.29407*</t>
  </si>
  <si>
    <t>0.21616*</t>
  </si>
  <si>
    <t>0.39439*</t>
  </si>
  <si>
    <t>0.75553*</t>
  </si>
  <si>
    <t>0.67264*</t>
  </si>
  <si>
    <t>0.36667*</t>
  </si>
  <si>
    <t>0.2377*</t>
  </si>
  <si>
    <t>0.2456*</t>
  </si>
  <si>
    <t>0.77251*</t>
  </si>
  <si>
    <t>0.72801*</t>
  </si>
  <si>
    <t>0.66065*</t>
  </si>
  <si>
    <t>0.43259*</t>
  </si>
  <si>
    <t>0.77658*</t>
  </si>
  <si>
    <t>0.72394*</t>
  </si>
  <si>
    <t>0.74563*</t>
  </si>
  <si>
    <t>0.89088*</t>
  </si>
  <si>
    <t>0.85915*</t>
  </si>
  <si>
    <t>0.73312*</t>
  </si>
  <si>
    <t>0.53398*</t>
  </si>
  <si>
    <t>0.88372*</t>
  </si>
  <si>
    <t>0.84865*</t>
  </si>
  <si>
    <t>0.87291*</t>
  </si>
  <si>
    <t>0.58176*</t>
  </si>
  <si>
    <t>0.58578*</t>
  </si>
  <si>
    <t>0.3598*</t>
  </si>
  <si>
    <t>0.64479*</t>
  </si>
  <si>
    <t>0.57576*</t>
  </si>
  <si>
    <t>0.60192*</t>
  </si>
  <si>
    <t>0.94493*</t>
  </si>
  <si>
    <t>0.77923*</t>
  </si>
  <si>
    <t>0.60336*</t>
  </si>
  <si>
    <t>0.94376*</t>
  </si>
  <si>
    <t>0.911*</t>
  </si>
  <si>
    <t>0.94652*</t>
  </si>
  <si>
    <t>0.01858</t>
  </si>
  <si>
    <t>0.05271</t>
  </si>
  <si>
    <t>0.0363</t>
  </si>
  <si>
    <t>0.04477</t>
  </si>
  <si>
    <t>0.01546</t>
  </si>
  <si>
    <t>0.01426</t>
  </si>
  <si>
    <t>0.04594</t>
  </si>
  <si>
    <t>0.02118</t>
  </si>
  <si>
    <t>0.03783</t>
  </si>
  <si>
    <t>0.03556</t>
  </si>
  <si>
    <t>0.02295</t>
  </si>
  <si>
    <t>0.02846</t>
  </si>
  <si>
    <t>0.03987</t>
  </si>
  <si>
    <t>0.03504</t>
  </si>
  <si>
    <t>0.8301*</t>
    <phoneticPr fontId="1" type="noConversion"/>
  </si>
  <si>
    <t>0.23679*</t>
  </si>
  <si>
    <t>0.2555*</t>
  </si>
  <si>
    <t>0.19061*</t>
  </si>
  <si>
    <t>0.18397*</t>
  </si>
  <si>
    <t>0.11509*</t>
  </si>
  <si>
    <t>0.20032*</t>
  </si>
  <si>
    <t>0.16101*</t>
  </si>
  <si>
    <t>0.12423*</t>
  </si>
  <si>
    <t>0.16534*</t>
  </si>
  <si>
    <t>0.15906*</t>
  </si>
  <si>
    <t>0.13716*</t>
  </si>
  <si>
    <t>0.02163*</t>
  </si>
  <si>
    <t>0.02146*</t>
  </si>
  <si>
    <t>0.02591*</t>
  </si>
  <si>
    <t>0.2305*</t>
  </si>
  <si>
    <t>0.13146*</t>
  </si>
  <si>
    <t>0.12048*</t>
  </si>
  <si>
    <t>0.13374*</t>
  </si>
  <si>
    <t>0.12663*</t>
  </si>
  <si>
    <t>0.11027*</t>
  </si>
  <si>
    <t>0.16226*</t>
  </si>
  <si>
    <t>0.24456*</t>
  </si>
  <si>
    <t>0.1943*</t>
  </si>
  <si>
    <t>0.18537*</t>
  </si>
  <si>
    <t>0.1228*</t>
  </si>
  <si>
    <t>0.1304*</t>
  </si>
  <si>
    <t>0.20238*</t>
  </si>
  <si>
    <t>0.20634*</t>
  </si>
  <si>
    <t>0.219*</t>
  </si>
  <si>
    <t>0.11238*</t>
  </si>
  <si>
    <t>0.13461*</t>
  </si>
  <si>
    <t>0.16234*</t>
  </si>
  <si>
    <t>0.22171*</t>
  </si>
  <si>
    <t>0.19036*</t>
  </si>
  <si>
    <t>0.14235*</t>
  </si>
  <si>
    <t>0.14506*</t>
  </si>
  <si>
    <t>0.23708*</t>
  </si>
  <si>
    <t>0.19349*</t>
  </si>
  <si>
    <t>0.16377*</t>
  </si>
  <si>
    <t>0.13979*</t>
  </si>
  <si>
    <t>0.17638*</t>
  </si>
  <si>
    <t>0.21838*</t>
  </si>
  <si>
    <t>0.01307*</t>
  </si>
  <si>
    <t>0.0239*</t>
  </si>
  <si>
    <t>0.21548*</t>
  </si>
  <si>
    <t>0.21803*</t>
  </si>
  <si>
    <t>0.24812*</t>
  </si>
  <si>
    <t>0.1646*</t>
  </si>
  <si>
    <t>0.16321*</t>
  </si>
  <si>
    <t>0.09832*</t>
  </si>
  <si>
    <t>0.18708*</t>
  </si>
  <si>
    <t>0.13754*</t>
  </si>
  <si>
    <t>0.10578*</t>
  </si>
  <si>
    <t>0.15162*</t>
  </si>
  <si>
    <t>0.13153*</t>
  </si>
  <si>
    <t>0.13179*</t>
  </si>
  <si>
    <t>0.11243*</t>
  </si>
  <si>
    <t>0.10314*</t>
  </si>
  <si>
    <t>0.12164*</t>
  </si>
  <si>
    <t>0.11464*</t>
  </si>
  <si>
    <t>0.09341*</t>
  </si>
  <si>
    <t>0.14512*</t>
  </si>
  <si>
    <t>0.22027*</t>
  </si>
  <si>
    <t>0.17498*</t>
  </si>
  <si>
    <t>0.16166*</t>
  </si>
  <si>
    <t>0.11009*</t>
  </si>
  <si>
    <t>0.10856*</t>
  </si>
  <si>
    <t>0.18418*</t>
  </si>
  <si>
    <t>0.17963*</t>
  </si>
  <si>
    <t>0.19946*</t>
  </si>
  <si>
    <t>0.10136*</t>
  </si>
  <si>
    <t>0.1241*</t>
  </si>
  <si>
    <t>0.1442*</t>
  </si>
  <si>
    <t>0.19565*</t>
  </si>
  <si>
    <t>0.16417*</t>
  </si>
  <si>
    <t>0.12123*</t>
  </si>
  <si>
    <t>0.11594*</t>
  </si>
  <si>
    <t>0.20377*</t>
  </si>
  <si>
    <t>0.15668*</t>
  </si>
  <si>
    <t>0.14764*</t>
  </si>
  <si>
    <t>0.13348*</t>
  </si>
  <si>
    <t>0.17166*</t>
  </si>
  <si>
    <t>0.19476*</t>
  </si>
  <si>
    <t>0.02349*</t>
  </si>
  <si>
    <t>0.22796*</t>
  </si>
  <si>
    <t>0.23169*</t>
  </si>
  <si>
    <t>0.25687*</t>
  </si>
  <si>
    <t>0.18474*</t>
  </si>
  <si>
    <t>0.18309*</t>
  </si>
  <si>
    <t>0.11017*</t>
  </si>
  <si>
    <t>0.19106*</t>
  </si>
  <si>
    <t>0.14765*</t>
  </si>
  <si>
    <t>0.11447*</t>
  </si>
  <si>
    <t>0.1642*</t>
  </si>
  <si>
    <t>0.15309*</t>
  </si>
  <si>
    <t>0.13319*</t>
  </si>
  <si>
    <t>0.12446*</t>
  </si>
  <si>
    <t>0.1144*</t>
  </si>
  <si>
    <t>0.12751*</t>
  </si>
  <si>
    <t>0.12806*</t>
  </si>
  <si>
    <t>0.1041*</t>
  </si>
  <si>
    <t>0.14867*</t>
  </si>
  <si>
    <t>0.23623*</t>
  </si>
  <si>
    <t>0.19886*</t>
  </si>
  <si>
    <t>0.17434*</t>
  </si>
  <si>
    <t>0.12361*</t>
  </si>
  <si>
    <t>0.13047*</t>
  </si>
  <si>
    <t>0.2035*</t>
  </si>
  <si>
    <t>0.18914*</t>
  </si>
  <si>
    <t>0.22029*</t>
  </si>
  <si>
    <t>0.11898*</t>
  </si>
  <si>
    <t>0.12939*</t>
  </si>
  <si>
    <t>0.1589*</t>
  </si>
  <si>
    <t>0.20621*</t>
  </si>
  <si>
    <t>0.17421*</t>
  </si>
  <si>
    <t>0.13201*</t>
  </si>
  <si>
    <t>0.12466*</t>
  </si>
  <si>
    <t>0.22087*</t>
  </si>
  <si>
    <t>0.18482*</t>
  </si>
  <si>
    <t>0.16277*</t>
  </si>
  <si>
    <t>0.14305*</t>
  </si>
  <si>
    <t>0.18263*</t>
  </si>
  <si>
    <t>0.20926*</t>
  </si>
  <si>
    <t>0.2427*</t>
  </si>
  <si>
    <t>0.25079*</t>
  </si>
  <si>
    <t>0.27055*</t>
  </si>
  <si>
    <t>0.20707*</t>
  </si>
  <si>
    <t>0.20316*</t>
  </si>
  <si>
    <t>0.11875*</t>
  </si>
  <si>
    <t>0.21551*</t>
  </si>
  <si>
    <t>0.165*</t>
  </si>
  <si>
    <t>0.12752*</t>
  </si>
  <si>
    <t>0.17557*</t>
  </si>
  <si>
    <t>0.16859*</t>
  </si>
  <si>
    <t>0.14523*</t>
  </si>
  <si>
    <t>0.14393*</t>
  </si>
  <si>
    <t>0.12641*</t>
  </si>
  <si>
    <t>0.14706*</t>
  </si>
  <si>
    <t>0.13313*</t>
  </si>
  <si>
    <t>0.11277*</t>
  </si>
  <si>
    <t>0.14857*</t>
  </si>
  <si>
    <t>0.25752*</t>
  </si>
  <si>
    <t>0.21642*</t>
  </si>
  <si>
    <t>0.19904*</t>
  </si>
  <si>
    <t>0.14717*</t>
  </si>
  <si>
    <t>0.15352*</t>
  </si>
  <si>
    <t>0.21879*</t>
  </si>
  <si>
    <t>0.21981*</t>
  </si>
  <si>
    <t>0.23746*</t>
  </si>
  <si>
    <t>0.12206*</t>
  </si>
  <si>
    <t>0.13349*</t>
  </si>
  <si>
    <t>0.17831*</t>
  </si>
  <si>
    <t>0.22211*</t>
  </si>
  <si>
    <t>0.18363*</t>
  </si>
  <si>
    <t>0.1472*</t>
  </si>
  <si>
    <t>0.14845*</t>
  </si>
  <si>
    <t>0.24738*</t>
  </si>
  <si>
    <t>0.21004*</t>
  </si>
  <si>
    <t>0.17224*</t>
  </si>
  <si>
    <t>0.15277*</t>
  </si>
  <si>
    <t>0.19025*</t>
  </si>
  <si>
    <t>0.23184*</t>
  </si>
  <si>
    <t>0.04517*</t>
  </si>
  <si>
    <t>0.09081*</t>
  </si>
  <si>
    <t>0.06877*</t>
  </si>
  <si>
    <t>0.13016*</t>
  </si>
  <si>
    <t>0.18532*</t>
  </si>
  <si>
    <t>0.2713*</t>
  </si>
  <si>
    <t>0.20091*</t>
  </si>
  <si>
    <t>0.20521*</t>
  </si>
  <si>
    <t>0.22263*</t>
  </si>
  <si>
    <t>0.19573*</t>
  </si>
  <si>
    <t>0.24278*</t>
  </si>
  <si>
    <t>0.20199*</t>
  </si>
  <si>
    <t>0.22967*</t>
  </si>
  <si>
    <t>0.21547*</t>
  </si>
  <si>
    <t>0.21166*</t>
  </si>
  <si>
    <t>0.20507*</t>
  </si>
  <si>
    <t>0.27212*</t>
  </si>
  <si>
    <t>0.28585*</t>
  </si>
  <si>
    <t>0.26172*</t>
  </si>
  <si>
    <t>0.24496*</t>
  </si>
  <si>
    <t>0.21121*</t>
  </si>
  <si>
    <t>0.22743*</t>
  </si>
  <si>
    <t>0.26844*</t>
  </si>
  <si>
    <t>0.26613*</t>
  </si>
  <si>
    <t>0.26752*</t>
  </si>
  <si>
    <t>0.17702*</t>
  </si>
  <si>
    <t>0.24013*</t>
  </si>
  <si>
    <t>0.1358*</t>
  </si>
  <si>
    <t>0.15654*</t>
  </si>
  <si>
    <t>0.17209*</t>
  </si>
  <si>
    <t>0.14612*</t>
  </si>
  <si>
    <t>0.13379*</t>
  </si>
  <si>
    <t>0.28537*</t>
  </si>
  <si>
    <t>0.23913*</t>
  </si>
  <si>
    <t>0.21149*</t>
  </si>
  <si>
    <t>0.22652*</t>
  </si>
  <si>
    <t>0.26204*</t>
  </si>
  <si>
    <t>0.21788*</t>
  </si>
  <si>
    <t>0.05144*</t>
  </si>
  <si>
    <t>0.08045*</t>
  </si>
  <si>
    <t>0.14027*</t>
  </si>
  <si>
    <t>0.19085*</t>
  </si>
  <si>
    <t>0.27848*</t>
  </si>
  <si>
    <t>0.20435*</t>
  </si>
  <si>
    <t>0.209*</t>
  </si>
  <si>
    <t>0.1993*</t>
  </si>
  <si>
    <t>0.24622*</t>
  </si>
  <si>
    <t>0.20308*</t>
  </si>
  <si>
    <t>0.23251*</t>
  </si>
  <si>
    <t>0.21772*</t>
  </si>
  <si>
    <t>0.21124*</t>
  </si>
  <si>
    <t>0.19923*</t>
  </si>
  <si>
    <t>0.27534*</t>
  </si>
  <si>
    <t>0.28816*</t>
  </si>
  <si>
    <t>0.2622*</t>
  </si>
  <si>
    <t>0.23936*</t>
  </si>
  <si>
    <t>0.20622*</t>
  </si>
  <si>
    <t>0.22483*</t>
  </si>
  <si>
    <t>0.27307*</t>
  </si>
  <si>
    <t>0.27504*</t>
  </si>
  <si>
    <t>0.27784*</t>
  </si>
  <si>
    <t>0.17504*</t>
  </si>
  <si>
    <t>0.24767*</t>
  </si>
  <si>
    <t>0.13572*</t>
  </si>
  <si>
    <t>0.17053*</t>
  </si>
  <si>
    <t>0.1928*</t>
  </si>
  <si>
    <t>0.14489*</t>
  </si>
  <si>
    <t>0.14284*</t>
  </si>
  <si>
    <t>0.29253*</t>
  </si>
  <si>
    <t>0.25668*</t>
  </si>
  <si>
    <t>0.20866*</t>
  </si>
  <si>
    <t>0.23409*</t>
  </si>
  <si>
    <t>0.264*</t>
  </si>
  <si>
    <t>0.22449*</t>
  </si>
  <si>
    <t>0.08242*</t>
  </si>
  <si>
    <t>0.1267*</t>
  </si>
  <si>
    <t>0.22079*</t>
  </si>
  <si>
    <t>0.30232*</t>
  </si>
  <si>
    <t>0.23699*</t>
  </si>
  <si>
    <t>0.24197*</t>
  </si>
  <si>
    <t>0.2637*</t>
  </si>
  <si>
    <t>0.22694*</t>
  </si>
  <si>
    <t>0.26927*</t>
  </si>
  <si>
    <t>0.23111*</t>
  </si>
  <si>
    <t>0.24666*</t>
  </si>
  <si>
    <t>0.21825*</t>
  </si>
  <si>
    <t>0.23023*</t>
  </si>
  <si>
    <t>0.21853*</t>
  </si>
  <si>
    <t>0.30633*</t>
  </si>
  <si>
    <t>0.29524*</t>
  </si>
  <si>
    <t>0.2716*</t>
  </si>
  <si>
    <t>0.2455*</t>
  </si>
  <si>
    <t>0.21441*</t>
  </si>
  <si>
    <t>0.24247*</t>
  </si>
  <si>
    <t>0.28274*</t>
  </si>
  <si>
    <t>0.29627*</t>
  </si>
  <si>
    <t>0.29323*</t>
  </si>
  <si>
    <t>0.19074*</t>
  </si>
  <si>
    <t>0.27915*</t>
  </si>
  <si>
    <t>0.15155*</t>
  </si>
  <si>
    <t>0.21169*</t>
  </si>
  <si>
    <t>0.22819*</t>
  </si>
  <si>
    <t>0.1607*</t>
  </si>
  <si>
    <t>0.15647*</t>
  </si>
  <si>
    <t>0.31085*</t>
  </si>
  <si>
    <t>0.2787*</t>
  </si>
  <si>
    <t>0.21959*</t>
  </si>
  <si>
    <t>0.25169*</t>
  </si>
  <si>
    <t>0.28106*</t>
  </si>
  <si>
    <t>0.24813*</t>
  </si>
  <si>
    <t>0.05172*</t>
  </si>
  <si>
    <t>0.1507*</t>
  </si>
  <si>
    <t>0.22366*</t>
  </si>
  <si>
    <t>0.15605*</t>
  </si>
  <si>
    <t>0.16569*</t>
  </si>
  <si>
    <t>0.18546*</t>
  </si>
  <si>
    <t>0.14737*</t>
  </si>
  <si>
    <t>0.1947*</t>
  </si>
  <si>
    <t>0.15943*</t>
  </si>
  <si>
    <t>0.19099*</t>
  </si>
  <si>
    <t>0.14519*</t>
  </si>
  <si>
    <t>0.15387*</t>
  </si>
  <si>
    <t>0.1505*</t>
  </si>
  <si>
    <t>0.22435*</t>
  </si>
  <si>
    <t>0.19072*</t>
  </si>
  <si>
    <t>0.16798*</t>
  </si>
  <si>
    <t>0.15418*</t>
  </si>
  <si>
    <t>0.13189*</t>
  </si>
  <si>
    <t>0.14167*</t>
  </si>
  <si>
    <t>0.17315*</t>
  </si>
  <si>
    <t>0.17875*</t>
  </si>
  <si>
    <t>0.17552*</t>
  </si>
  <si>
    <t>0.12321*</t>
  </si>
  <si>
    <t>0.18376*</t>
  </si>
  <si>
    <t>0.09252*</t>
  </si>
  <si>
    <t>0.1363*</t>
  </si>
  <si>
    <t>0.13187*</t>
  </si>
  <si>
    <t>0.09669*</t>
  </si>
  <si>
    <t>0.09023*</t>
  </si>
  <si>
    <t>0.19338*</t>
  </si>
  <si>
    <t>0.14958*</t>
  </si>
  <si>
    <t>0.14103*</t>
  </si>
  <si>
    <t>0.16905*</t>
  </si>
  <si>
    <t>0.20221*</t>
  </si>
  <si>
    <t>0.16925*</t>
  </si>
  <si>
    <t>0.15118*</t>
  </si>
  <si>
    <t>0.22795*</t>
  </si>
  <si>
    <t>0.14959*</t>
  </si>
  <si>
    <t>0.16094*</t>
  </si>
  <si>
    <t>0.18281*</t>
  </si>
  <si>
    <t>0.19289*</t>
  </si>
  <si>
    <t>0.15747*</t>
  </si>
  <si>
    <t>0.18285*</t>
  </si>
  <si>
    <t>0.13123*</t>
  </si>
  <si>
    <t>0.14708*</t>
  </si>
  <si>
    <t>0.14593*</t>
  </si>
  <si>
    <t>0.22531*</t>
  </si>
  <si>
    <t>0.17045*</t>
  </si>
  <si>
    <t>0.12697*</t>
  </si>
  <si>
    <t>0.12772*</t>
  </si>
  <si>
    <t>0.11045*</t>
  </si>
  <si>
    <t>0.11013*</t>
  </si>
  <si>
    <t>0.13887*</t>
  </si>
  <si>
    <t>0.16232*</t>
  </si>
  <si>
    <t>0.12562*</t>
  </si>
  <si>
    <t>0.12143*</t>
  </si>
  <si>
    <t>0.17967*</t>
  </si>
  <si>
    <t>0.09883*</t>
  </si>
  <si>
    <t>0.13087*</t>
  </si>
  <si>
    <t>0.12709*</t>
  </si>
  <si>
    <t>0.09551*</t>
  </si>
  <si>
    <t>0.09123*</t>
  </si>
  <si>
    <t>0.18915*</t>
  </si>
  <si>
    <t>0.14642*</t>
  </si>
  <si>
    <t>0.12721*</t>
  </si>
  <si>
    <t>0.16038*</t>
  </si>
  <si>
    <t>0.19502*</t>
  </si>
  <si>
    <t>0.16895*</t>
  </si>
  <si>
    <t>0.19539*</t>
  </si>
  <si>
    <t>0.12265*</t>
  </si>
  <si>
    <t>0.02115*</t>
  </si>
  <si>
    <t>0.04029*</t>
  </si>
  <si>
    <t>0.13464*</t>
  </si>
  <si>
    <t>0.04133*</t>
  </si>
  <si>
    <t>0.12106*</t>
  </si>
  <si>
    <t>0.13984*</t>
  </si>
  <si>
    <t>0.12102*</t>
  </si>
  <si>
    <t>0.12007*</t>
  </si>
  <si>
    <t>0.10309*</t>
  </si>
  <si>
    <t>0.14276*</t>
  </si>
  <si>
    <t>0.21615*</t>
  </si>
  <si>
    <t>0.18608*</t>
  </si>
  <si>
    <t>0.16769*</t>
  </si>
  <si>
    <t>0.11456*</t>
  </si>
  <si>
    <t>0.1217*</t>
  </si>
  <si>
    <t>0.19378*</t>
  </si>
  <si>
    <t>0.18491*</t>
  </si>
  <si>
    <t>0.20392*</t>
  </si>
  <si>
    <t>0.04798*</t>
  </si>
  <si>
    <t>0.03472*</t>
  </si>
  <si>
    <t>0.1135*</t>
  </si>
  <si>
    <t>0.14924*</t>
  </si>
  <si>
    <t>0.12974*</t>
  </si>
  <si>
    <t>0.10202*</t>
  </si>
  <si>
    <t>0.09283*</t>
  </si>
  <si>
    <t>0.21874*</t>
  </si>
  <si>
    <t>0.1736*</t>
  </si>
  <si>
    <t>0.13099*</t>
  </si>
  <si>
    <t>0.07318*</t>
  </si>
  <si>
    <t>0.16863*</t>
  </si>
  <si>
    <t>0.16523*</t>
  </si>
  <si>
    <t>0.11516*</t>
  </si>
  <si>
    <t>0.19041*</t>
  </si>
  <si>
    <t>0.21808*</t>
  </si>
  <si>
    <t>0.10092*</t>
  </si>
  <si>
    <t>0.23262*</t>
  </si>
  <si>
    <t>0.11176*</t>
  </si>
  <si>
    <t>0.16199*</t>
  </si>
  <si>
    <t>0.20632*</t>
  </si>
  <si>
    <t>0.18126*</t>
  </si>
  <si>
    <t>0.17683*</t>
  </si>
  <si>
    <t>0.25319*</t>
  </si>
  <si>
    <t>0.28091*</t>
  </si>
  <si>
    <t>0.2273*</t>
  </si>
  <si>
    <t>0.22096*</t>
  </si>
  <si>
    <t>0.19769*</t>
  </si>
  <si>
    <t>0.20416*</t>
  </si>
  <si>
    <t>0.24807*</t>
  </si>
  <si>
    <t>0.25804*</t>
  </si>
  <si>
    <t>0.27033*</t>
  </si>
  <si>
    <t>0.17313*</t>
  </si>
  <si>
    <t>0.1958*</t>
  </si>
  <si>
    <t>0.25847*</t>
  </si>
  <si>
    <t>0.24421*</t>
  </si>
  <si>
    <t>0.18202*</t>
  </si>
  <si>
    <t>0.17414*</t>
  </si>
  <si>
    <t>0.289*</t>
  </si>
  <si>
    <t>0.25453*</t>
  </si>
  <si>
    <t>0.19335*</t>
  </si>
  <si>
    <t>0.20794*</t>
  </si>
  <si>
    <t>0.23447*</t>
  </si>
  <si>
    <t>0.11984*</t>
  </si>
  <si>
    <t>0.15299*</t>
  </si>
  <si>
    <t>0.04297*</t>
  </si>
  <si>
    <t>0.14646*</t>
  </si>
  <si>
    <t>0.0394*</t>
  </si>
  <si>
    <t>0.12725*</t>
  </si>
  <si>
    <t>0.13042*</t>
  </si>
  <si>
    <t>0.10851*</t>
  </si>
  <si>
    <t>0.12117*</t>
  </si>
  <si>
    <t>0.18472*</t>
  </si>
  <si>
    <t>0.22545*</t>
  </si>
  <si>
    <t>0.18872*</t>
  </si>
  <si>
    <t>0.16836*</t>
  </si>
  <si>
    <t>0.13609*</t>
  </si>
  <si>
    <t>0.14445*</t>
  </si>
  <si>
    <t>0.1955*</t>
  </si>
  <si>
    <t>0.19421*</t>
  </si>
  <si>
    <t>0.21315*</t>
  </si>
  <si>
    <t>0.11393*</t>
  </si>
  <si>
    <t>0.13678*</t>
  </si>
  <si>
    <t>0.12802*</t>
  </si>
  <si>
    <t>0.17415*</t>
  </si>
  <si>
    <t>0.16577*</t>
  </si>
  <si>
    <t>0.11579*</t>
  </si>
  <si>
    <t>0.10081*</t>
  </si>
  <si>
    <t>0.22261*</t>
  </si>
  <si>
    <t>0.17729*</t>
  </si>
  <si>
    <t>0.12174*</t>
  </si>
  <si>
    <t>0.15111*</t>
  </si>
  <si>
    <t>0.16346*</t>
  </si>
  <si>
    <t>0.17735*</t>
  </si>
  <si>
    <t>0.03017*</t>
  </si>
  <si>
    <t>0.13258*</t>
  </si>
  <si>
    <t>0.05732*</t>
  </si>
  <si>
    <t>0.12489*</t>
  </si>
  <si>
    <t>0.14203*</t>
  </si>
  <si>
    <t>0.13186*</t>
  </si>
  <si>
    <t>0.12969*</t>
  </si>
  <si>
    <t>0.11586*</t>
  </si>
  <si>
    <t>0.15326*</t>
  </si>
  <si>
    <t>0.226*</t>
  </si>
  <si>
    <t>0.19674*</t>
  </si>
  <si>
    <t>0.17279*</t>
  </si>
  <si>
    <t>0.12941*</t>
  </si>
  <si>
    <t>0.14452*</t>
  </si>
  <si>
    <t>0.19882*</t>
  </si>
  <si>
    <t>0.18731*</t>
  </si>
  <si>
    <t>0.21447*</t>
  </si>
  <si>
    <t>0.06845*</t>
  </si>
  <si>
    <t>0.03731*</t>
  </si>
  <si>
    <t>0.13532*</t>
  </si>
  <si>
    <t>0.18128*</t>
  </si>
  <si>
    <t>0.15361*</t>
  </si>
  <si>
    <t>0.12127*</t>
  </si>
  <si>
    <t>0.11789*</t>
  </si>
  <si>
    <t>0.2166*</t>
  </si>
  <si>
    <t>0.1767*</t>
  </si>
  <si>
    <t>0.14147*</t>
  </si>
  <si>
    <t>0.08002*</t>
  </si>
  <si>
    <t>0.18146*</t>
  </si>
  <si>
    <t>0.17276*</t>
  </si>
  <si>
    <t>0.16709*</t>
  </si>
  <si>
    <t>0.06403*</t>
  </si>
  <si>
    <t>0.15285*</t>
  </si>
  <si>
    <t>0.17697*</t>
  </si>
  <si>
    <t>0.16438*</t>
  </si>
  <si>
    <t>0.15895*</t>
  </si>
  <si>
    <t>0.14337*</t>
  </si>
  <si>
    <t>0.18568*</t>
  </si>
  <si>
    <t>0.24945*</t>
  </si>
  <si>
    <t>0.22173*</t>
  </si>
  <si>
    <t>0.20313*</t>
  </si>
  <si>
    <t>0.15644*</t>
  </si>
  <si>
    <t>0.17234*</t>
  </si>
  <si>
    <t>0.22199*</t>
  </si>
  <si>
    <t>0.22958*</t>
  </si>
  <si>
    <t>0.0819*</t>
  </si>
  <si>
    <t>0.03724*</t>
  </si>
  <si>
    <t>0.14945*</t>
  </si>
  <si>
    <t>0.19298*</t>
  </si>
  <si>
    <t>0.17656*</t>
  </si>
  <si>
    <t>0.14039*</t>
  </si>
  <si>
    <t>0.14144*</t>
  </si>
  <si>
    <t>0.24534*</t>
  </si>
  <si>
    <t>0.20921*</t>
  </si>
  <si>
    <t>0.16338*</t>
  </si>
  <si>
    <t>0.08684*</t>
  </si>
  <si>
    <t>0.19977*</t>
  </si>
  <si>
    <t>0.19397*</t>
  </si>
  <si>
    <t>0.17838*</t>
  </si>
  <si>
    <t>0.03454*</t>
  </si>
  <si>
    <t>0.14037*</t>
  </si>
  <si>
    <t>0.13769*</t>
  </si>
  <si>
    <t>0.13108*</t>
  </si>
  <si>
    <t>0.12561*</t>
  </si>
  <si>
    <t>0.19819*</t>
  </si>
  <si>
    <t>0.23002*</t>
  </si>
  <si>
    <t>0.18585*</t>
  </si>
  <si>
    <t>0.18147*</t>
  </si>
  <si>
    <t>0.14223*</t>
  </si>
  <si>
    <t>0.14759*</t>
  </si>
  <si>
    <t>0.19676*</t>
  </si>
  <si>
    <t>0.21113*</t>
  </si>
  <si>
    <t>0.21108*</t>
  </si>
  <si>
    <t>0.11575*</t>
  </si>
  <si>
    <t>0.16625*</t>
  </si>
  <si>
    <t>0.12009*</t>
  </si>
  <si>
    <t>0.17189*</t>
  </si>
  <si>
    <t>0.16048*</t>
  </si>
  <si>
    <t>0.10833*</t>
  </si>
  <si>
    <t>0.10158*</t>
  </si>
  <si>
    <t>0.23515*</t>
  </si>
  <si>
    <t>0.19892*</t>
  </si>
  <si>
    <t>0.12839*</t>
  </si>
  <si>
    <t>0.16639*</t>
  </si>
  <si>
    <t>0.18809*</t>
  </si>
  <si>
    <t>0.18337*</t>
  </si>
  <si>
    <t>0.15016*</t>
  </si>
  <si>
    <t>0.16976*</t>
  </si>
  <si>
    <t>0.14698*</t>
  </si>
  <si>
    <t>0.12658*</t>
  </si>
  <si>
    <t>0.11265*</t>
  </si>
  <si>
    <t>0.16013*</t>
  </si>
  <si>
    <t>0.2403*</t>
  </si>
  <si>
    <t>0.22032*</t>
  </si>
  <si>
    <t>0.18951*</t>
  </si>
  <si>
    <t>0.14907*</t>
  </si>
  <si>
    <t>0.15377*</t>
  </si>
  <si>
    <t>0.21798*</t>
  </si>
  <si>
    <t>0.20776*</t>
  </si>
  <si>
    <t>0.23285*</t>
  </si>
  <si>
    <t>0.07271*</t>
  </si>
  <si>
    <t>0.16428*</t>
  </si>
  <si>
    <t>0.20878*</t>
  </si>
  <si>
    <t>0.16889*</t>
  </si>
  <si>
    <t>0.13679*</t>
  </si>
  <si>
    <t>0.13447*</t>
  </si>
  <si>
    <t>0.24251*</t>
  </si>
  <si>
    <t>0.20831*</t>
  </si>
  <si>
    <t>0.14893*</t>
  </si>
  <si>
    <t>0.0676*</t>
  </si>
  <si>
    <t>0.1659*</t>
  </si>
  <si>
    <t>0.19658*</t>
  </si>
  <si>
    <t>0.13163*</t>
  </si>
  <si>
    <t>0.1256*</t>
  </si>
  <si>
    <t>0.12245*</t>
  </si>
  <si>
    <t>0.12295*</t>
  </si>
  <si>
    <t>0.16984*</t>
  </si>
  <si>
    <t>0.22258*</t>
  </si>
  <si>
    <t>0.19189*</t>
  </si>
  <si>
    <t>0.17658*</t>
  </si>
  <si>
    <t>0.12494*</t>
  </si>
  <si>
    <t>0.13357*</t>
  </si>
  <si>
    <t>0.19517*</t>
  </si>
  <si>
    <t>0.19682*</t>
  </si>
  <si>
    <t>0.21142*</t>
  </si>
  <si>
    <t>0.10699*</t>
  </si>
  <si>
    <t>0.14151*</t>
  </si>
  <si>
    <t>0.13327*</t>
  </si>
  <si>
    <t>0.18249*</t>
  </si>
  <si>
    <t>0.16456*</t>
  </si>
  <si>
    <t>0.11841*</t>
  </si>
  <si>
    <t>0.10973*</t>
  </si>
  <si>
    <t>0.21602*</t>
  </si>
  <si>
    <t>0.17565*</t>
  </si>
  <si>
    <t>0.13286*</t>
  </si>
  <si>
    <t>0.14623*</t>
  </si>
  <si>
    <t>0.16763*</t>
  </si>
  <si>
    <t>0.18446*</t>
  </si>
  <si>
    <t>0.13321*</t>
  </si>
  <si>
    <t>0.11632*</t>
  </si>
  <si>
    <t>0.12669*</t>
  </si>
  <si>
    <t>0.18536*</t>
  </si>
  <si>
    <t>0.24461*</t>
  </si>
  <si>
    <t>0.19729*</t>
  </si>
  <si>
    <t>0.18271*</t>
  </si>
  <si>
    <t>0.1291*</t>
  </si>
  <si>
    <t>0.1515*</t>
  </si>
  <si>
    <t>0.19906*</t>
  </si>
  <si>
    <t>0.22457*</t>
  </si>
  <si>
    <t>0.12442*</t>
  </si>
  <si>
    <t>0.17204*</t>
  </si>
  <si>
    <t>0.14558*</t>
  </si>
  <si>
    <t>0.19651*</t>
  </si>
  <si>
    <t>0.18111*</t>
  </si>
  <si>
    <t>0.13408*</t>
  </si>
  <si>
    <t>0.12912*</t>
  </si>
  <si>
    <t>0.23962*</t>
  </si>
  <si>
    <t>0.21323*</t>
  </si>
  <si>
    <t>0.14873*</t>
  </si>
  <si>
    <t>0.14662*</t>
  </si>
  <si>
    <t>0.17168*</t>
  </si>
  <si>
    <t>0.19813*</t>
  </si>
  <si>
    <t>0.09889*</t>
  </si>
  <si>
    <t>0.09761*</t>
  </si>
  <si>
    <t>0.17338*</t>
  </si>
  <si>
    <t>0.20126*</t>
  </si>
  <si>
    <t>0.15045*</t>
  </si>
  <si>
    <t>0.1418*</t>
  </si>
  <si>
    <t>0.03109*</t>
  </si>
  <si>
    <t>0.15791*</t>
  </si>
  <si>
    <t>0.18171*</t>
  </si>
  <si>
    <t>0.1852*</t>
  </si>
  <si>
    <t>0.08101*</t>
  </si>
  <si>
    <t>0.15369*</t>
  </si>
  <si>
    <t>0.10413*</t>
  </si>
  <si>
    <t>0.1312*</t>
  </si>
  <si>
    <t>0.20557*</t>
  </si>
  <si>
    <t>0.16478*</t>
  </si>
  <si>
    <t>0.095*</t>
  </si>
  <si>
    <t>0.1056*</t>
  </si>
  <si>
    <t>0.13558*</t>
  </si>
  <si>
    <t>0.168*</t>
  </si>
  <si>
    <t>0.09979*</t>
  </si>
  <si>
    <t>0.20228*</t>
  </si>
  <si>
    <t>0.15997*</t>
  </si>
  <si>
    <t>0.15229*</t>
  </si>
  <si>
    <t>0.11338*</t>
  </si>
  <si>
    <t>0.10139*</t>
  </si>
  <si>
    <t>0.16651*</t>
  </si>
  <si>
    <t>0.16955*</t>
  </si>
  <si>
    <t>0.18259*</t>
  </si>
  <si>
    <t>0.08096*</t>
  </si>
  <si>
    <t>0.12564*</t>
  </si>
  <si>
    <t>0.11589*</t>
  </si>
  <si>
    <t>0.14227*</t>
  </si>
  <si>
    <t>0.10049*</t>
  </si>
  <si>
    <t>0.09267*</t>
  </si>
  <si>
    <t>0.21706*</t>
  </si>
  <si>
    <t>0.18043*</t>
  </si>
  <si>
    <t>0.05421*</t>
  </si>
  <si>
    <t>0.0911*</t>
  </si>
  <si>
    <t>0.06175*</t>
  </si>
  <si>
    <t>0.12289*</t>
  </si>
  <si>
    <t>0.05286*</t>
  </si>
  <si>
    <t>0.20413*</t>
  </si>
  <si>
    <t>0.15778*</t>
  </si>
  <si>
    <t>0.15284*</t>
  </si>
  <si>
    <t>0.09924*</t>
  </si>
  <si>
    <t>0.09332*</t>
  </si>
  <si>
    <t>0.17065*</t>
  </si>
  <si>
    <t>0.16852*</t>
  </si>
  <si>
    <t>0.18718*</t>
  </si>
  <si>
    <t>0.08959*</t>
  </si>
  <si>
    <t>0.11659*</t>
  </si>
  <si>
    <t>0.11467*</t>
  </si>
  <si>
    <t>0.15611*</t>
  </si>
  <si>
    <t>0.13023*</t>
  </si>
  <si>
    <t>0.09207*</t>
  </si>
  <si>
    <t>0.08617*</t>
  </si>
  <si>
    <t>0.20725*</t>
  </si>
  <si>
    <t>0.16965*</t>
  </si>
  <si>
    <t>0.07668*</t>
  </si>
  <si>
    <t>0.11317*</t>
  </si>
  <si>
    <t>0.1082*</t>
  </si>
  <si>
    <t>0.14431*</t>
  </si>
  <si>
    <t>0.28772*</t>
  </si>
  <si>
    <t>0.26554*</t>
  </si>
  <si>
    <t>0.23581*</t>
  </si>
  <si>
    <t>0.17863*</t>
  </si>
  <si>
    <t>0.18882*</t>
  </si>
  <si>
    <t>0.25258*</t>
  </si>
  <si>
    <t>0.24949*</t>
  </si>
  <si>
    <t>0.28205*</t>
  </si>
  <si>
    <t>0.14738*</t>
  </si>
  <si>
    <t>0.16281*</t>
  </si>
  <si>
    <t>0.18959*</t>
  </si>
  <si>
    <t>0.22908*</t>
  </si>
  <si>
    <t>0.19305*</t>
  </si>
  <si>
    <t>0.16036*</t>
  </si>
  <si>
    <t>0.28151*</t>
  </si>
  <si>
    <t>0.25285*</t>
  </si>
  <si>
    <t>0.15433*</t>
  </si>
  <si>
    <t>0.18812*</t>
  </si>
  <si>
    <t>0.20698*</t>
  </si>
  <si>
    <t>0.22412*</t>
  </si>
  <si>
    <t>0.14712*</t>
  </si>
  <si>
    <t>0.10291*</t>
  </si>
  <si>
    <t>0.05119*</t>
  </si>
  <si>
    <t>0.25318*</t>
  </si>
  <si>
    <t>0.18022*</t>
  </si>
  <si>
    <t>0.2501*</t>
  </si>
  <si>
    <t>0.21827*</t>
  </si>
  <si>
    <t>0.1397*</t>
  </si>
  <si>
    <t>0.1555*</t>
  </si>
  <si>
    <t>0.16205*</t>
  </si>
  <si>
    <t>0.17477*</t>
  </si>
  <si>
    <t>0.18571*</t>
  </si>
  <si>
    <t>0.21763*</t>
  </si>
  <si>
    <t>0.23965*</t>
  </si>
  <si>
    <t>0.25886*</t>
  </si>
  <si>
    <t>0.09785*</t>
  </si>
  <si>
    <t>0.09827*</t>
  </si>
  <si>
    <t>0.12799*</t>
  </si>
  <si>
    <t>0.14307*</t>
  </si>
  <si>
    <t>0.23028*</t>
  </si>
  <si>
    <t>0.21371*</t>
  </si>
  <si>
    <t>0.19221*</t>
  </si>
  <si>
    <t>0.11614*</t>
  </si>
  <si>
    <t>0.11707*</t>
  </si>
  <si>
    <t>0.18725*</t>
  </si>
  <si>
    <t>0.15444*</t>
  </si>
  <si>
    <t>0.14868*</t>
  </si>
  <si>
    <t>0.1822*</t>
  </si>
  <si>
    <t>0.20627*</t>
  </si>
  <si>
    <t>0.1061*</t>
  </si>
  <si>
    <t>0.10784*</t>
  </si>
  <si>
    <t>0.06074*</t>
  </si>
  <si>
    <t>0.0497*</t>
  </si>
  <si>
    <t>0.1286*</t>
  </si>
  <si>
    <t>0.1885*</t>
  </si>
  <si>
    <t>0.14339*</t>
  </si>
  <si>
    <t>0.21709*</t>
  </si>
  <si>
    <t>0.18635*</t>
  </si>
  <si>
    <t>0.12229*</t>
  </si>
  <si>
    <t>0.11792*</t>
  </si>
  <si>
    <t>0.12807*</t>
  </si>
  <si>
    <t>0.11735*</t>
  </si>
  <si>
    <t>0.14599*</t>
  </si>
  <si>
    <t>0.16102*</t>
  </si>
  <si>
    <t>0.18754*</t>
  </si>
  <si>
    <t>0.21206*</t>
  </si>
  <si>
    <t>0.11249*</t>
  </si>
  <si>
    <t>0.14476*</t>
  </si>
  <si>
    <t>0.13309*</t>
  </si>
  <si>
    <t>0.08035*</t>
  </si>
  <si>
    <t>0.14739*</t>
  </si>
  <si>
    <t>0.10195*</t>
  </si>
  <si>
    <t>0.16331*</t>
  </si>
  <si>
    <t>0.11839*</t>
  </si>
  <si>
    <t>0.07078*</t>
  </si>
  <si>
    <t>0.08353*</t>
  </si>
  <si>
    <t>0.11966*</t>
  </si>
  <si>
    <t>0.10601*</t>
  </si>
  <si>
    <t>0.11859*</t>
  </si>
  <si>
    <t>0.1537*</t>
  </si>
  <si>
    <t>0.12434*</t>
  </si>
  <si>
    <t>0.13779*</t>
  </si>
  <si>
    <t>0.14488*</t>
  </si>
  <si>
    <t>0.07099*</t>
  </si>
  <si>
    <t>0.15871*</t>
  </si>
  <si>
    <t>0.11881*</t>
  </si>
  <si>
    <t>0.18299*</t>
  </si>
  <si>
    <t>0.14919*</t>
  </si>
  <si>
    <t>0.09197*</t>
  </si>
  <si>
    <t>0.09736*</t>
  </si>
  <si>
    <t>0.18398*</t>
  </si>
  <si>
    <t>0.13801*</t>
  </si>
  <si>
    <t>0.097*</t>
  </si>
  <si>
    <t>0.10627*</t>
  </si>
  <si>
    <t>0.14654*</t>
  </si>
  <si>
    <t>0.18348*</t>
  </si>
  <si>
    <t>0.08884*</t>
  </si>
  <si>
    <t>0.14932*</t>
  </si>
  <si>
    <t>0.2295*</t>
  </si>
  <si>
    <t>0.17066*</t>
  </si>
  <si>
    <t>0.23797*</t>
  </si>
  <si>
    <t>0.13703*</t>
  </si>
  <si>
    <t>0.14032*</t>
  </si>
  <si>
    <t>0.14175*</t>
  </si>
  <si>
    <t>0.15508*</t>
  </si>
  <si>
    <t>0.21711*</t>
  </si>
  <si>
    <t>0.23744*</t>
  </si>
  <si>
    <t>0.12027*</t>
  </si>
  <si>
    <t>0.14827*</t>
  </si>
  <si>
    <t>0.20338*</t>
  </si>
  <si>
    <t>0.18479*</t>
  </si>
  <si>
    <t>0.25649*</t>
  </si>
  <si>
    <t>0.2115*</t>
  </si>
  <si>
    <t>0.14829*</t>
  </si>
  <si>
    <t>0.14937*</t>
  </si>
  <si>
    <t>0.09734*</t>
  </si>
  <si>
    <t>0.10488*</t>
  </si>
  <si>
    <t>0.15993*</t>
  </si>
  <si>
    <t>0.18399*</t>
  </si>
  <si>
    <t>0.2202*</t>
  </si>
  <si>
    <t>0.24217*</t>
  </si>
  <si>
    <t>0.15828*</t>
  </si>
  <si>
    <t>0.23973*</t>
  </si>
  <si>
    <t>0.17051*</t>
  </si>
  <si>
    <t>0.22961*</t>
  </si>
  <si>
    <t>0.20462*</t>
  </si>
  <si>
    <t>0.14177*</t>
  </si>
  <si>
    <t>0.14947*</t>
  </si>
  <si>
    <t>0.14542*</t>
  </si>
  <si>
    <t>0.14087*</t>
  </si>
  <si>
    <t>0.16448*</t>
  </si>
  <si>
    <t>0.19521*</t>
  </si>
  <si>
    <t>0.21381*</t>
  </si>
  <si>
    <t>0.23556*</t>
  </si>
  <si>
    <t>0.06004*</t>
  </si>
  <si>
    <t>0.09475*</t>
  </si>
  <si>
    <t>0.1456*</t>
  </si>
  <si>
    <t>0.117*</t>
  </si>
  <si>
    <t>0.08502*</t>
  </si>
  <si>
    <t>0.07484*</t>
  </si>
  <si>
    <t>0.09617*</t>
  </si>
  <si>
    <t>0.05501*</t>
  </si>
  <si>
    <t>0.12504*</t>
  </si>
  <si>
    <t>0.14239*</t>
  </si>
  <si>
    <t>0.15066*</t>
  </si>
  <si>
    <t>0.20305*</t>
  </si>
  <si>
    <t>0.16874*</t>
  </si>
  <si>
    <t>0.12908*</t>
  </si>
  <si>
    <t>0.13138*</t>
  </si>
  <si>
    <t>0.24198*</t>
  </si>
  <si>
    <t>0.20404*</t>
  </si>
  <si>
    <t>0.14549*</t>
  </si>
  <si>
    <t>0.05444*</t>
  </si>
  <si>
    <t>0.1811*</t>
  </si>
  <si>
    <t>0.20273*</t>
  </si>
  <si>
    <t>0.08602*</t>
  </si>
  <si>
    <t>0.05043*</t>
  </si>
  <si>
    <t>0.21768*</t>
  </si>
  <si>
    <t>0.18854*</t>
  </si>
  <si>
    <t>0.10669*</t>
  </si>
  <si>
    <t>0.13564*</t>
  </si>
  <si>
    <t>0.1639*</t>
  </si>
  <si>
    <t>0.12202*</t>
  </si>
  <si>
    <t>0.09085*</t>
  </si>
  <si>
    <t>0.07296*</t>
  </si>
  <si>
    <t>0.05297*</t>
  </si>
  <si>
    <t>0.28399*</t>
  </si>
  <si>
    <t>0.24101*</t>
  </si>
  <si>
    <t>0.15414*</t>
  </si>
  <si>
    <t>0.19438*</t>
  </si>
  <si>
    <t>0.22089*</t>
  </si>
  <si>
    <t>0.15514*</t>
  </si>
  <si>
    <t>0.14556*</t>
  </si>
  <si>
    <t>0.0309*</t>
  </si>
  <si>
    <t>0.16075*</t>
  </si>
  <si>
    <t>0.13647*</t>
  </si>
  <si>
    <t>0.07814*</t>
  </si>
  <si>
    <t>0.1115*</t>
  </si>
  <si>
    <t>0.13465*</t>
  </si>
  <si>
    <t>0.09963*</t>
  </si>
  <si>
    <t>0.18456*</t>
  </si>
  <si>
    <t>0.14633*</t>
  </si>
  <si>
    <t>0.0846*</t>
  </si>
  <si>
    <t>0.11499*</t>
  </si>
  <si>
    <t>0.14926*</t>
  </si>
  <si>
    <t>0.1117*</t>
  </si>
  <si>
    <t>0.04124*</t>
  </si>
  <si>
    <t>0.19624*</t>
  </si>
  <si>
    <t>0.24383*</t>
  </si>
  <si>
    <t>0.26225*</t>
  </si>
  <si>
    <t>0.16039*</t>
  </si>
  <si>
    <t>0.17949*</t>
  </si>
  <si>
    <t>0.21368*</t>
  </si>
  <si>
    <t>0.21868*</t>
  </si>
  <si>
    <t>0.09027*</t>
  </si>
  <si>
    <t>0.04968*</t>
  </si>
  <si>
    <t>0.09527*</t>
  </si>
  <si>
    <t>0.08871*</t>
  </si>
  <si>
    <t>0.14674*</t>
  </si>
  <si>
    <t>0.12569*</t>
  </si>
  <si>
    <t>NA</t>
    <phoneticPr fontId="1" type="noConversion"/>
  </si>
  <si>
    <t>0.52937*</t>
    <phoneticPr fontId="1" type="noConversion"/>
  </si>
  <si>
    <t>0.27761*</t>
    <phoneticPr fontId="1" type="noConversion"/>
  </si>
  <si>
    <t>0.1565*</t>
  </si>
  <si>
    <t>0.85707*</t>
  </si>
  <si>
    <t>0.94491*</t>
  </si>
  <si>
    <t>0.71565*</t>
  </si>
  <si>
    <t>JLLJ</t>
    <phoneticPr fontId="1" type="noConversion"/>
  </si>
  <si>
    <t>JLTH</t>
    <phoneticPr fontId="1" type="noConversion"/>
  </si>
  <si>
    <t>JLJL</t>
    <phoneticPr fontId="1" type="noConversion"/>
  </si>
  <si>
    <t>LNFC</t>
    <phoneticPr fontId="1" type="noConversion"/>
  </si>
  <si>
    <t>LNDD</t>
    <phoneticPr fontId="1" type="noConversion"/>
  </si>
  <si>
    <t>LNSY</t>
    <phoneticPr fontId="3" type="noConversion"/>
  </si>
  <si>
    <t>BJHD</t>
    <phoneticPr fontId="1" type="noConversion"/>
  </si>
  <si>
    <t>HBBD</t>
    <phoneticPr fontId="1" type="noConversion"/>
  </si>
  <si>
    <t>HBSP</t>
    <phoneticPr fontId="3" type="noConversion"/>
  </si>
  <si>
    <t>YLB</t>
    <phoneticPr fontId="3" type="noConversion"/>
  </si>
  <si>
    <t>SDYT</t>
    <phoneticPr fontId="1" type="noConversion"/>
  </si>
  <si>
    <t>SDJN</t>
    <phoneticPr fontId="3" type="noConversion"/>
  </si>
  <si>
    <t>SDPL</t>
    <phoneticPr fontId="1" type="noConversion"/>
  </si>
  <si>
    <t>SDZY</t>
    <phoneticPr fontId="3" type="noConversion"/>
  </si>
  <si>
    <t>JSLF</t>
    <phoneticPr fontId="1" type="noConversion"/>
  </si>
  <si>
    <t>JSQS</t>
    <phoneticPr fontId="3" type="noConversion"/>
  </si>
  <si>
    <t>SSYL</t>
    <phoneticPr fontId="1" type="noConversion"/>
  </si>
  <si>
    <t>WMAS</t>
    <phoneticPr fontId="1" type="noConversion"/>
  </si>
  <si>
    <t>WGNJ</t>
    <phoneticPr fontId="3" type="noConversion"/>
  </si>
  <si>
    <t>WHS</t>
    <phoneticPr fontId="1" type="noConversion"/>
  </si>
  <si>
    <t>ZJS</t>
    <phoneticPr fontId="1" type="noConversion"/>
  </si>
  <si>
    <t>ZTMS</t>
    <phoneticPr fontId="1" type="noConversion"/>
  </si>
  <si>
    <t>ZGTS</t>
    <phoneticPr fontId="1" type="noConversion"/>
  </si>
  <si>
    <t>ZQLF</t>
    <phoneticPr fontId="3" type="noConversion"/>
  </si>
  <si>
    <t>XYS</t>
    <phoneticPr fontId="3" type="noConversion"/>
  </si>
  <si>
    <t>XGZ</t>
    <phoneticPr fontId="3" type="noConversion"/>
  </si>
  <si>
    <t>XTY</t>
    <phoneticPr fontId="3" type="noConversion"/>
  </si>
  <si>
    <t>JXJG</t>
    <phoneticPr fontId="3" type="noConversion"/>
  </si>
  <si>
    <t>MWYS</t>
    <phoneticPr fontId="3" type="noConversion"/>
  </si>
  <si>
    <t>GXHJ</t>
    <phoneticPr fontId="1" type="noConversion"/>
  </si>
  <si>
    <t>GXME</t>
    <phoneticPr fontId="1" type="noConversion"/>
  </si>
  <si>
    <t>GXJZS</t>
    <phoneticPr fontId="1" type="noConversion"/>
  </si>
  <si>
    <t>GXLZ</t>
    <phoneticPr fontId="1" type="noConversion"/>
  </si>
  <si>
    <t>HMH</t>
    <phoneticPr fontId="3" type="noConversion"/>
  </si>
  <si>
    <t>HJS</t>
    <phoneticPr fontId="3" type="noConversion"/>
  </si>
  <si>
    <t>DML</t>
    <phoneticPr fontId="3" type="noConversion"/>
  </si>
  <si>
    <t>DGM</t>
    <phoneticPr fontId="3" type="noConversion"/>
  </si>
  <si>
    <t>DLC</t>
    <phoneticPr fontId="3" type="noConversion"/>
  </si>
  <si>
    <t>DJH</t>
    <phoneticPr fontId="1" type="noConversion"/>
  </si>
  <si>
    <t>DDH</t>
    <phoneticPr fontId="3" type="noConversion"/>
  </si>
  <si>
    <t>QWZS</t>
    <phoneticPr fontId="3" type="noConversion"/>
  </si>
  <si>
    <t>QDLS</t>
    <phoneticPr fontId="3" type="noConversion"/>
  </si>
  <si>
    <t>QJFL</t>
    <phoneticPr fontId="3" type="noConversion"/>
  </si>
  <si>
    <t>CYA</t>
    <phoneticPr fontId="3" type="noConversion"/>
  </si>
  <si>
    <t>CDJY</t>
    <phoneticPr fontId="3" type="noConversion"/>
  </si>
  <si>
    <t>CEMS</t>
    <phoneticPr fontId="3" type="noConversion"/>
  </si>
  <si>
    <t>XZMT</t>
    <phoneticPr fontId="1" type="noConversion"/>
  </si>
  <si>
    <t>EDLL</t>
    <phoneticPr fontId="1" type="noConversion"/>
  </si>
  <si>
    <t>0.50773*</t>
    <phoneticPr fontId="1" type="noConversion"/>
  </si>
  <si>
    <t>0.31284*</t>
    <phoneticPr fontId="1" type="noConversion"/>
  </si>
  <si>
    <t>0.09154*</t>
    <phoneticPr fontId="1" type="noConversion"/>
  </si>
  <si>
    <t>0.70092*</t>
    <phoneticPr fontId="1" type="noConversion"/>
  </si>
  <si>
    <t>0.67802*</t>
    <phoneticPr fontId="1" type="noConversion"/>
  </si>
  <si>
    <t>0.29113*</t>
    <phoneticPr fontId="1" type="noConversion"/>
  </si>
  <si>
    <t>0.73697*</t>
    <phoneticPr fontId="1" type="noConversion"/>
  </si>
  <si>
    <t>0.66152*</t>
    <phoneticPr fontId="1" type="noConversion"/>
  </si>
  <si>
    <t>0.68144*</t>
    <phoneticPr fontId="1" type="noConversion"/>
  </si>
  <si>
    <t>0.38475*</t>
    <phoneticPr fontId="1" type="noConversion"/>
  </si>
  <si>
    <t>0.66448*</t>
    <phoneticPr fontId="1" type="noConversion"/>
  </si>
  <si>
    <t>0.64424*</t>
    <phoneticPr fontId="1" type="noConversion"/>
  </si>
  <si>
    <t>0.61684*</t>
    <phoneticPr fontId="1" type="noConversion"/>
  </si>
  <si>
    <t>0.77273*</t>
    <phoneticPr fontId="1" type="noConversion"/>
  </si>
  <si>
    <t>0.73779*</t>
    <phoneticPr fontId="1" type="noConversion"/>
  </si>
  <si>
    <t>0.67868*</t>
    <phoneticPr fontId="1" type="noConversion"/>
  </si>
  <si>
    <t>0.52458*</t>
    <phoneticPr fontId="1" type="noConversion"/>
  </si>
  <si>
    <t>0.75525*</t>
    <phoneticPr fontId="1" type="noConversion"/>
  </si>
  <si>
    <t>0.69527*</t>
    <phoneticPr fontId="1" type="noConversion"/>
  </si>
  <si>
    <t>0.73421*</t>
    <phoneticPr fontId="1" type="noConversion"/>
  </si>
  <si>
    <t>0.66217*</t>
    <phoneticPr fontId="1" type="noConversion"/>
  </si>
  <si>
    <t>0.75816*</t>
    <phoneticPr fontId="1" type="noConversion"/>
  </si>
  <si>
    <t>0.47479*</t>
    <phoneticPr fontId="1" type="noConversion"/>
  </si>
  <si>
    <t>0.7713*</t>
    <phoneticPr fontId="1" type="noConversion"/>
  </si>
  <si>
    <t>0.0518*</t>
    <phoneticPr fontId="1" type="noConversion"/>
  </si>
  <si>
    <t>0.05603</t>
    <phoneticPr fontId="1" type="noConversion"/>
  </si>
  <si>
    <t>0.21786*</t>
    <phoneticPr fontId="1" type="noConversion"/>
  </si>
  <si>
    <t>0.21348*</t>
    <phoneticPr fontId="1" type="noConversion"/>
  </si>
  <si>
    <t>0.1091*</t>
    <phoneticPr fontId="1" type="noConversion"/>
  </si>
  <si>
    <t>0.15395*</t>
    <phoneticPr fontId="1" type="noConversion"/>
  </si>
  <si>
    <t>0.19062*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sz val="9"/>
      <name val="等线"/>
      <family val="4"/>
      <charset val="134"/>
    </font>
    <font>
      <sz val="8"/>
      <color theme="1"/>
      <name val="Times New Roman"/>
      <family val="1"/>
    </font>
    <font>
      <sz val="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1" xfId="0" applyFont="1" applyFill="1" applyBorder="1" applyAlignment="1">
      <alignment horizontal="left" vertical="center"/>
    </xf>
    <xf numFmtId="0" fontId="4" fillId="0" borderId="0" xfId="0" applyFont="1">
      <alignment vertical="center"/>
    </xf>
    <xf numFmtId="0" fontId="5" fillId="0" borderId="0" xfId="0" applyFont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top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C1E78-A374-2D49-9B82-60CFAA58AA34}">
  <dimension ref="A1:AW60"/>
  <sheetViews>
    <sheetView tabSelected="1" zoomScale="125" workbookViewId="0">
      <selection activeCell="A13" sqref="A13:XFD13"/>
    </sheetView>
  </sheetViews>
  <sheetFormatPr baseColWidth="10" defaultColWidth="10.1640625" defaultRowHeight="11"/>
  <cols>
    <col min="1" max="1" width="5.83203125" style="2" bestFit="1" customWidth="1"/>
    <col min="2" max="2" width="7.5" style="2" customWidth="1"/>
    <col min="3" max="3" width="8.33203125" style="2" customWidth="1"/>
    <col min="4" max="4" width="8.1640625" style="2" customWidth="1"/>
    <col min="5" max="5" width="8" style="2" bestFit="1" customWidth="1"/>
    <col min="6" max="6" width="8.5" style="2" bestFit="1" customWidth="1"/>
    <col min="7" max="7" width="8.1640625" style="2" bestFit="1" customWidth="1"/>
    <col min="8" max="8" width="7.6640625" style="2" bestFit="1" customWidth="1"/>
    <col min="9" max="9" width="8.5" style="2" customWidth="1"/>
    <col min="10" max="10" width="8.33203125" style="2" customWidth="1"/>
    <col min="11" max="11" width="7.83203125" style="2" customWidth="1"/>
    <col min="12" max="12" width="7.1640625" style="2" bestFit="1" customWidth="1"/>
    <col min="13" max="14" width="7.6640625" style="2" customWidth="1"/>
    <col min="15" max="15" width="7.1640625" style="2" bestFit="1" customWidth="1"/>
    <col min="16" max="16" width="7.83203125" style="2" customWidth="1"/>
    <col min="17" max="17" width="7" style="2" bestFit="1" customWidth="1"/>
    <col min="18" max="18" width="8.33203125" style="2" bestFit="1" customWidth="1"/>
    <col min="19" max="19" width="7.5" style="2" bestFit="1" customWidth="1"/>
    <col min="20" max="21" width="8" style="2" bestFit="1" customWidth="1"/>
    <col min="22" max="22" width="8.5" style="2" bestFit="1" customWidth="1"/>
    <col min="23" max="23" width="8.1640625" style="2" customWidth="1"/>
    <col min="24" max="24" width="8.33203125" style="2" bestFit="1" customWidth="1"/>
    <col min="25" max="26" width="8.1640625" style="2" bestFit="1" customWidth="1"/>
    <col min="27" max="29" width="8.33203125" style="2" bestFit="1" customWidth="1"/>
    <col min="30" max="30" width="8.1640625" style="2" bestFit="1" customWidth="1"/>
    <col min="31" max="31" width="8.5" style="2" bestFit="1" customWidth="1"/>
    <col min="32" max="32" width="7.33203125" style="2" customWidth="1"/>
    <col min="33" max="33" width="8.33203125" style="2" customWidth="1"/>
    <col min="34" max="34" width="8" style="2" customWidth="1"/>
    <col min="35" max="35" width="7.33203125" style="2" customWidth="1"/>
    <col min="36" max="36" width="8.1640625" style="2" customWidth="1"/>
    <col min="37" max="37" width="7.1640625" style="2" customWidth="1"/>
    <col min="38" max="38" width="8.1640625" style="2" customWidth="1"/>
    <col min="39" max="48" width="8.33203125" style="2" bestFit="1" customWidth="1"/>
    <col min="49" max="49" width="8.33203125" style="2" customWidth="1"/>
    <col min="50" max="16384" width="10.1640625" style="2"/>
  </cols>
  <sheetData>
    <row r="1" spans="1:49" ht="13">
      <c r="A1" s="1"/>
      <c r="B1" s="1" t="s">
        <v>1955</v>
      </c>
      <c r="C1" s="1" t="s">
        <v>1956</v>
      </c>
      <c r="D1" s="1" t="s">
        <v>1957</v>
      </c>
      <c r="E1" s="1" t="s">
        <v>1958</v>
      </c>
      <c r="F1" s="1" t="s">
        <v>1959</v>
      </c>
      <c r="G1" s="1" t="s">
        <v>1960</v>
      </c>
      <c r="H1" s="1" t="s">
        <v>1961</v>
      </c>
      <c r="I1" s="1" t="s">
        <v>1962</v>
      </c>
      <c r="J1" s="1" t="s">
        <v>1963</v>
      </c>
      <c r="K1" s="1" t="s">
        <v>1964</v>
      </c>
      <c r="L1" s="1" t="s">
        <v>1965</v>
      </c>
      <c r="M1" s="1" t="s">
        <v>1966</v>
      </c>
      <c r="N1" s="1" t="s">
        <v>1967</v>
      </c>
      <c r="O1" s="1" t="s">
        <v>1968</v>
      </c>
      <c r="P1" s="1" t="s">
        <v>1969</v>
      </c>
      <c r="Q1" s="1" t="s">
        <v>1970</v>
      </c>
      <c r="R1" s="1" t="s">
        <v>1971</v>
      </c>
      <c r="S1" s="1" t="s">
        <v>2002</v>
      </c>
      <c r="T1" s="1" t="s">
        <v>1972</v>
      </c>
      <c r="U1" s="1" t="s">
        <v>1973</v>
      </c>
      <c r="V1" s="1" t="s">
        <v>1974</v>
      </c>
      <c r="W1" s="1" t="s">
        <v>1975</v>
      </c>
      <c r="X1" s="1" t="s">
        <v>1976</v>
      </c>
      <c r="Y1" s="1" t="s">
        <v>1977</v>
      </c>
      <c r="Z1" s="1" t="s">
        <v>1978</v>
      </c>
      <c r="AA1" s="1" t="s">
        <v>1979</v>
      </c>
      <c r="AB1" s="1" t="s">
        <v>1980</v>
      </c>
      <c r="AC1" s="1" t="s">
        <v>1981</v>
      </c>
      <c r="AD1" s="1" t="s">
        <v>1982</v>
      </c>
      <c r="AE1" s="1" t="s">
        <v>1983</v>
      </c>
      <c r="AF1" s="1" t="s">
        <v>1984</v>
      </c>
      <c r="AG1" s="1" t="s">
        <v>1985</v>
      </c>
      <c r="AH1" s="1" t="s">
        <v>1986</v>
      </c>
      <c r="AI1" s="1" t="s">
        <v>1987</v>
      </c>
      <c r="AJ1" s="1" t="s">
        <v>1988</v>
      </c>
      <c r="AK1" s="1" t="s">
        <v>1989</v>
      </c>
      <c r="AL1" s="1" t="s">
        <v>1990</v>
      </c>
      <c r="AM1" s="1" t="s">
        <v>1991</v>
      </c>
      <c r="AN1" s="1" t="s">
        <v>1992</v>
      </c>
      <c r="AO1" s="1" t="s">
        <v>1993</v>
      </c>
      <c r="AP1" s="1" t="s">
        <v>1994</v>
      </c>
      <c r="AQ1" s="1" t="s">
        <v>1995</v>
      </c>
      <c r="AR1" s="1" t="s">
        <v>1996</v>
      </c>
      <c r="AS1" s="1" t="s">
        <v>1997</v>
      </c>
      <c r="AT1" s="1" t="s">
        <v>1998</v>
      </c>
      <c r="AU1" s="1" t="s">
        <v>1999</v>
      </c>
      <c r="AV1" s="1" t="s">
        <v>2000</v>
      </c>
      <c r="AW1" s="1" t="s">
        <v>2001</v>
      </c>
    </row>
    <row r="2" spans="1:49" ht="13">
      <c r="A2" s="1" t="s">
        <v>1955</v>
      </c>
      <c r="B2" s="1"/>
      <c r="C2" s="1" t="s">
        <v>1100</v>
      </c>
      <c r="D2" s="1" t="s">
        <v>1101</v>
      </c>
      <c r="E2" s="1" t="s">
        <v>1102</v>
      </c>
      <c r="F2" s="1" t="s">
        <v>1103</v>
      </c>
      <c r="G2" s="1" t="s">
        <v>1089</v>
      </c>
      <c r="H2" s="1" t="s">
        <v>1090</v>
      </c>
      <c r="I2" s="1" t="s">
        <v>1091</v>
      </c>
      <c r="J2" s="1" t="s">
        <v>1092</v>
      </c>
      <c r="K2" s="1" t="s">
        <v>1093</v>
      </c>
      <c r="L2" s="1" t="s">
        <v>1094</v>
      </c>
      <c r="M2" s="1" t="s">
        <v>1095</v>
      </c>
      <c r="N2" s="1" t="s">
        <v>1096</v>
      </c>
      <c r="O2" s="1" t="s">
        <v>1097</v>
      </c>
      <c r="P2" s="1" t="s">
        <v>1098</v>
      </c>
      <c r="Q2" s="1" t="s">
        <v>1099</v>
      </c>
      <c r="R2" s="1" t="s">
        <v>1104</v>
      </c>
      <c r="S2" s="1" t="s">
        <v>1948</v>
      </c>
      <c r="T2" s="1" t="s">
        <v>1105</v>
      </c>
      <c r="U2" s="1" t="s">
        <v>1106</v>
      </c>
      <c r="V2" s="1" t="s">
        <v>1948</v>
      </c>
      <c r="W2" s="1" t="s">
        <v>1107</v>
      </c>
      <c r="X2" s="1" t="s">
        <v>1108</v>
      </c>
      <c r="Y2" s="1" t="s">
        <v>1109</v>
      </c>
      <c r="Z2" s="1" t="s">
        <v>1948</v>
      </c>
      <c r="AA2" s="1" t="s">
        <v>1110</v>
      </c>
      <c r="AB2" s="1" t="s">
        <v>1111</v>
      </c>
      <c r="AC2" s="1" t="s">
        <v>1112</v>
      </c>
      <c r="AD2" s="1" t="s">
        <v>1113</v>
      </c>
      <c r="AE2" s="1" t="s">
        <v>1114</v>
      </c>
      <c r="AF2" s="1" t="s">
        <v>1115</v>
      </c>
      <c r="AG2" s="1" t="s">
        <v>1116</v>
      </c>
      <c r="AH2" s="1" t="s">
        <v>1117</v>
      </c>
      <c r="AI2" s="1" t="s">
        <v>1948</v>
      </c>
      <c r="AJ2" s="1" t="s">
        <v>1118</v>
      </c>
      <c r="AK2" s="1" t="s">
        <v>1119</v>
      </c>
      <c r="AL2" s="1" t="s">
        <v>1120</v>
      </c>
      <c r="AM2" s="1" t="s">
        <v>1121</v>
      </c>
      <c r="AN2" s="1" t="s">
        <v>1122</v>
      </c>
      <c r="AO2" s="1" t="s">
        <v>1123</v>
      </c>
      <c r="AP2" s="1" t="s">
        <v>1124</v>
      </c>
      <c r="AQ2" s="1" t="s">
        <v>1125</v>
      </c>
      <c r="AR2" s="1" t="s">
        <v>1126</v>
      </c>
      <c r="AS2" s="1" t="s">
        <v>1948</v>
      </c>
      <c r="AT2" s="1" t="s">
        <v>1127</v>
      </c>
      <c r="AU2" s="1" t="s">
        <v>1128</v>
      </c>
      <c r="AV2" s="1" t="s">
        <v>1129</v>
      </c>
      <c r="AW2" s="1" t="s">
        <v>1130</v>
      </c>
    </row>
    <row r="3" spans="1:49" ht="13">
      <c r="A3" s="1" t="s">
        <v>1956</v>
      </c>
      <c r="B3" s="1" t="s">
        <v>1088</v>
      </c>
      <c r="C3" s="1"/>
      <c r="D3" s="1" t="s">
        <v>1131</v>
      </c>
      <c r="E3" s="1" t="s">
        <v>1132</v>
      </c>
      <c r="F3" s="1" t="s">
        <v>1133</v>
      </c>
      <c r="G3" s="1" t="s">
        <v>1134</v>
      </c>
      <c r="H3" s="1" t="s">
        <v>1135</v>
      </c>
      <c r="I3" s="1" t="s">
        <v>1136</v>
      </c>
      <c r="J3" s="1" t="s">
        <v>1137</v>
      </c>
      <c r="K3" s="1" t="s">
        <v>1138</v>
      </c>
      <c r="L3" s="1" t="s">
        <v>1139</v>
      </c>
      <c r="M3" s="1" t="s">
        <v>1140</v>
      </c>
      <c r="N3" s="1" t="s">
        <v>1141</v>
      </c>
      <c r="O3" s="1" t="s">
        <v>1142</v>
      </c>
      <c r="P3" s="1" t="s">
        <v>1143</v>
      </c>
      <c r="Q3" s="1" t="s">
        <v>1144</v>
      </c>
      <c r="R3" s="1" t="s">
        <v>1145</v>
      </c>
      <c r="S3" s="1" t="s">
        <v>1948</v>
      </c>
      <c r="T3" s="1" t="s">
        <v>1146</v>
      </c>
      <c r="U3" s="1" t="s">
        <v>1147</v>
      </c>
      <c r="V3" s="1" t="s">
        <v>1948</v>
      </c>
      <c r="W3" s="1" t="s">
        <v>1148</v>
      </c>
      <c r="X3" s="1" t="s">
        <v>1149</v>
      </c>
      <c r="Y3" s="1" t="s">
        <v>1150</v>
      </c>
      <c r="Z3" s="1" t="s">
        <v>1948</v>
      </c>
      <c r="AA3" s="1" t="s">
        <v>1151</v>
      </c>
      <c r="AB3" s="1" t="s">
        <v>1152</v>
      </c>
      <c r="AC3" s="1" t="s">
        <v>1153</v>
      </c>
      <c r="AD3" s="1" t="s">
        <v>1154</v>
      </c>
      <c r="AE3" s="1" t="s">
        <v>1155</v>
      </c>
      <c r="AF3" s="1" t="s">
        <v>1156</v>
      </c>
      <c r="AG3" s="1" t="s">
        <v>1157</v>
      </c>
      <c r="AH3" s="1" t="s">
        <v>1158</v>
      </c>
      <c r="AI3" s="1" t="s">
        <v>1948</v>
      </c>
      <c r="AJ3" s="1" t="s">
        <v>1159</v>
      </c>
      <c r="AK3" s="1" t="s">
        <v>1160</v>
      </c>
      <c r="AL3" s="1" t="s">
        <v>1161</v>
      </c>
      <c r="AM3" s="1" t="s">
        <v>1162</v>
      </c>
      <c r="AN3" s="1" t="s">
        <v>1163</v>
      </c>
      <c r="AO3" s="1" t="s">
        <v>1164</v>
      </c>
      <c r="AP3" s="1" t="s">
        <v>1165</v>
      </c>
      <c r="AQ3" s="1" t="s">
        <v>1166</v>
      </c>
      <c r="AR3" s="1" t="s">
        <v>1167</v>
      </c>
      <c r="AS3" s="1" t="s">
        <v>1948</v>
      </c>
      <c r="AT3" s="1" t="s">
        <v>1168</v>
      </c>
      <c r="AU3" s="1" t="s">
        <v>1169</v>
      </c>
      <c r="AV3" s="1" t="s">
        <v>1170</v>
      </c>
      <c r="AW3" s="1" t="s">
        <v>1171</v>
      </c>
    </row>
    <row r="4" spans="1:49" ht="13">
      <c r="A4" s="1" t="s">
        <v>1957</v>
      </c>
      <c r="B4" s="1" t="s">
        <v>0</v>
      </c>
      <c r="C4" s="1" t="s">
        <v>47</v>
      </c>
      <c r="D4" s="1"/>
      <c r="E4" s="1" t="s">
        <v>1172</v>
      </c>
      <c r="F4" s="1" t="s">
        <v>1173</v>
      </c>
      <c r="G4" s="1" t="s">
        <v>1174</v>
      </c>
      <c r="H4" s="1" t="s">
        <v>1175</v>
      </c>
      <c r="I4" s="1" t="s">
        <v>1176</v>
      </c>
      <c r="J4" s="1" t="s">
        <v>1177</v>
      </c>
      <c r="K4" s="1" t="s">
        <v>1178</v>
      </c>
      <c r="L4" s="1" t="s">
        <v>1179</v>
      </c>
      <c r="M4" s="1" t="s">
        <v>1180</v>
      </c>
      <c r="N4" s="1" t="s">
        <v>1181</v>
      </c>
      <c r="O4" s="1" t="s">
        <v>1182</v>
      </c>
      <c r="P4" s="1" t="s">
        <v>1183</v>
      </c>
      <c r="Q4" s="1" t="s">
        <v>1184</v>
      </c>
      <c r="R4" s="1" t="s">
        <v>1185</v>
      </c>
      <c r="S4" s="1" t="s">
        <v>1948</v>
      </c>
      <c r="T4" s="1" t="s">
        <v>1186</v>
      </c>
      <c r="U4" s="1" t="s">
        <v>1187</v>
      </c>
      <c r="V4" s="1" t="s">
        <v>1948</v>
      </c>
      <c r="W4" s="1" t="s">
        <v>1188</v>
      </c>
      <c r="X4" s="1" t="s">
        <v>1189</v>
      </c>
      <c r="Y4" s="1" t="s">
        <v>1190</v>
      </c>
      <c r="Z4" s="1" t="s">
        <v>1948</v>
      </c>
      <c r="AA4" s="1" t="s">
        <v>1191</v>
      </c>
      <c r="AB4" s="1" t="s">
        <v>1192</v>
      </c>
      <c r="AC4" s="1" t="s">
        <v>1193</v>
      </c>
      <c r="AD4" s="1" t="s">
        <v>1194</v>
      </c>
      <c r="AE4" s="1" t="s">
        <v>1195</v>
      </c>
      <c r="AF4" s="1" t="s">
        <v>1196</v>
      </c>
      <c r="AG4" s="1" t="s">
        <v>1197</v>
      </c>
      <c r="AH4" s="1" t="s">
        <v>1198</v>
      </c>
      <c r="AI4" s="1" t="s">
        <v>1948</v>
      </c>
      <c r="AJ4" s="1" t="s">
        <v>1199</v>
      </c>
      <c r="AK4" s="1" t="s">
        <v>1200</v>
      </c>
      <c r="AL4" s="1" t="s">
        <v>1201</v>
      </c>
      <c r="AM4" s="1" t="s">
        <v>1202</v>
      </c>
      <c r="AN4" s="1" t="s">
        <v>1203</v>
      </c>
      <c r="AO4" s="1" t="s">
        <v>1204</v>
      </c>
      <c r="AP4" s="1" t="s">
        <v>1205</v>
      </c>
      <c r="AQ4" s="1" t="s">
        <v>1206</v>
      </c>
      <c r="AR4" s="1" t="s">
        <v>1207</v>
      </c>
      <c r="AS4" s="1" t="s">
        <v>1948</v>
      </c>
      <c r="AT4" s="1" t="s">
        <v>1208</v>
      </c>
      <c r="AU4" s="1" t="s">
        <v>1209</v>
      </c>
      <c r="AV4" s="1" t="s">
        <v>1210</v>
      </c>
      <c r="AW4" s="1" t="s">
        <v>1211</v>
      </c>
    </row>
    <row r="5" spans="1:49" ht="13">
      <c r="A5" s="1" t="s">
        <v>1958</v>
      </c>
      <c r="B5" s="1" t="s">
        <v>1</v>
      </c>
      <c r="C5" s="1" t="s">
        <v>48</v>
      </c>
      <c r="D5" s="1" t="s">
        <v>92</v>
      </c>
      <c r="E5" s="1"/>
      <c r="F5" s="1" t="s">
        <v>1212</v>
      </c>
      <c r="G5" s="1" t="s">
        <v>1213</v>
      </c>
      <c r="H5" s="1" t="s">
        <v>1214</v>
      </c>
      <c r="I5" s="1" t="s">
        <v>1215</v>
      </c>
      <c r="J5" s="1" t="s">
        <v>1216</v>
      </c>
      <c r="K5" s="1" t="s">
        <v>1217</v>
      </c>
      <c r="L5" s="1" t="s">
        <v>1218</v>
      </c>
      <c r="M5" s="1" t="s">
        <v>1219</v>
      </c>
      <c r="N5" s="1" t="s">
        <v>1220</v>
      </c>
      <c r="O5" s="1" t="s">
        <v>1221</v>
      </c>
      <c r="P5" s="1" t="s">
        <v>1222</v>
      </c>
      <c r="Q5" s="1" t="s">
        <v>1223</v>
      </c>
      <c r="R5" s="1" t="s">
        <v>1224</v>
      </c>
      <c r="S5" s="1" t="s">
        <v>1948</v>
      </c>
      <c r="T5" s="1" t="s">
        <v>1225</v>
      </c>
      <c r="U5" s="1" t="s">
        <v>1226</v>
      </c>
      <c r="V5" s="1" t="s">
        <v>1948</v>
      </c>
      <c r="W5" s="1" t="s">
        <v>1227</v>
      </c>
      <c r="X5" s="1" t="s">
        <v>1228</v>
      </c>
      <c r="Y5" s="1" t="s">
        <v>1229</v>
      </c>
      <c r="Z5" s="1" t="s">
        <v>1948</v>
      </c>
      <c r="AA5" s="1" t="s">
        <v>1230</v>
      </c>
      <c r="AB5" s="1" t="s">
        <v>1231</v>
      </c>
      <c r="AC5" s="1" t="s">
        <v>1232</v>
      </c>
      <c r="AD5" s="1" t="s">
        <v>1233</v>
      </c>
      <c r="AE5" s="1" t="s">
        <v>1234</v>
      </c>
      <c r="AF5" s="1" t="s">
        <v>1235</v>
      </c>
      <c r="AG5" s="1" t="s">
        <v>1236</v>
      </c>
      <c r="AH5" s="1" t="s">
        <v>1237</v>
      </c>
      <c r="AI5" s="1" t="s">
        <v>1948</v>
      </c>
      <c r="AJ5" s="1" t="s">
        <v>1238</v>
      </c>
      <c r="AK5" s="1" t="s">
        <v>1239</v>
      </c>
      <c r="AL5" s="1" t="s">
        <v>1240</v>
      </c>
      <c r="AM5" s="1" t="s">
        <v>1241</v>
      </c>
      <c r="AN5" s="1" t="s">
        <v>1242</v>
      </c>
      <c r="AO5" s="1" t="s">
        <v>1243</v>
      </c>
      <c r="AP5" s="1" t="s">
        <v>1244</v>
      </c>
      <c r="AQ5" s="1" t="s">
        <v>1245</v>
      </c>
      <c r="AR5" s="1" t="s">
        <v>1246</v>
      </c>
      <c r="AS5" s="1" t="s">
        <v>1948</v>
      </c>
      <c r="AT5" s="1" t="s">
        <v>1247</v>
      </c>
      <c r="AU5" s="1" t="s">
        <v>1248</v>
      </c>
      <c r="AV5" s="1" t="s">
        <v>1249</v>
      </c>
      <c r="AW5" s="1" t="s">
        <v>1250</v>
      </c>
    </row>
    <row r="6" spans="1:49" ht="13">
      <c r="A6" s="1" t="s">
        <v>1959</v>
      </c>
      <c r="B6" s="1" t="s">
        <v>2</v>
      </c>
      <c r="C6" s="1" t="s">
        <v>49</v>
      </c>
      <c r="D6" s="1" t="s">
        <v>93</v>
      </c>
      <c r="E6" s="1" t="s">
        <v>135</v>
      </c>
      <c r="F6" s="1"/>
      <c r="G6" s="1" t="s">
        <v>1251</v>
      </c>
      <c r="H6" s="1" t="s">
        <v>1252</v>
      </c>
      <c r="I6" s="1" t="s">
        <v>1253</v>
      </c>
      <c r="J6" s="1" t="s">
        <v>1254</v>
      </c>
      <c r="K6" s="1" t="s">
        <v>1255</v>
      </c>
      <c r="L6" s="1" t="s">
        <v>1256</v>
      </c>
      <c r="M6" s="1" t="s">
        <v>1257</v>
      </c>
      <c r="N6" s="1" t="s">
        <v>1258</v>
      </c>
      <c r="O6" s="1" t="s">
        <v>1259</v>
      </c>
      <c r="P6" s="1" t="s">
        <v>1260</v>
      </c>
      <c r="Q6" s="1" t="s">
        <v>1261</v>
      </c>
      <c r="R6" s="1" t="s">
        <v>1262</v>
      </c>
      <c r="S6" s="1" t="s">
        <v>1948</v>
      </c>
      <c r="T6" s="1" t="s">
        <v>1263</v>
      </c>
      <c r="U6" s="1" t="s">
        <v>1264</v>
      </c>
      <c r="V6" s="1" t="s">
        <v>1948</v>
      </c>
      <c r="W6" s="1" t="s">
        <v>1265</v>
      </c>
      <c r="X6" s="1" t="s">
        <v>1266</v>
      </c>
      <c r="Y6" s="1" t="s">
        <v>1267</v>
      </c>
      <c r="Z6" s="1" t="s">
        <v>1948</v>
      </c>
      <c r="AA6" s="1" t="s">
        <v>1268</v>
      </c>
      <c r="AB6" s="1" t="s">
        <v>1269</v>
      </c>
      <c r="AC6" s="1" t="s">
        <v>1270</v>
      </c>
      <c r="AD6" s="1" t="s">
        <v>1271</v>
      </c>
      <c r="AE6" s="1" t="s">
        <v>1272</v>
      </c>
      <c r="AF6" s="1" t="s">
        <v>1273</v>
      </c>
      <c r="AG6" s="1" t="s">
        <v>1274</v>
      </c>
      <c r="AH6" s="1" t="s">
        <v>1275</v>
      </c>
      <c r="AI6" s="1" t="s">
        <v>1948</v>
      </c>
      <c r="AJ6" s="1" t="s">
        <v>1276</v>
      </c>
      <c r="AK6" s="1" t="s">
        <v>1277</v>
      </c>
      <c r="AL6" s="1" t="s">
        <v>1278</v>
      </c>
      <c r="AM6" s="1" t="s">
        <v>1279</v>
      </c>
      <c r="AN6" s="1" t="s">
        <v>1280</v>
      </c>
      <c r="AO6" s="1" t="s">
        <v>1281</v>
      </c>
      <c r="AP6" s="1" t="s">
        <v>1282</v>
      </c>
      <c r="AQ6" s="1" t="s">
        <v>1283</v>
      </c>
      <c r="AR6" s="1" t="s">
        <v>1284</v>
      </c>
      <c r="AS6" s="1" t="s">
        <v>1948</v>
      </c>
      <c r="AT6" s="1" t="s">
        <v>1285</v>
      </c>
      <c r="AU6" s="1" t="s">
        <v>1286</v>
      </c>
      <c r="AV6" s="1" t="s">
        <v>1287</v>
      </c>
      <c r="AW6" s="1" t="s">
        <v>1288</v>
      </c>
    </row>
    <row r="7" spans="1:49" ht="13">
      <c r="A7" s="1" t="s">
        <v>1960</v>
      </c>
      <c r="B7" s="1" t="s">
        <v>3</v>
      </c>
      <c r="C7" s="1" t="s">
        <v>50</v>
      </c>
      <c r="D7" s="1" t="s">
        <v>94</v>
      </c>
      <c r="E7" s="1" t="s">
        <v>136</v>
      </c>
      <c r="F7" s="1" t="s">
        <v>137</v>
      </c>
      <c r="G7" s="1"/>
      <c r="H7" s="1" t="s">
        <v>1289</v>
      </c>
      <c r="I7" s="1" t="s">
        <v>1290</v>
      </c>
      <c r="J7" s="1" t="s">
        <v>1291</v>
      </c>
      <c r="K7" s="1" t="s">
        <v>1292</v>
      </c>
      <c r="L7" s="1" t="s">
        <v>1293</v>
      </c>
      <c r="M7" s="1" t="s">
        <v>1294</v>
      </c>
      <c r="N7" s="1" t="s">
        <v>1295</v>
      </c>
      <c r="O7" s="1" t="s">
        <v>188</v>
      </c>
      <c r="P7" s="1" t="s">
        <v>1296</v>
      </c>
      <c r="Q7" s="1" t="s">
        <v>1297</v>
      </c>
      <c r="R7" s="1" t="s">
        <v>1298</v>
      </c>
      <c r="S7" s="1" t="s">
        <v>1948</v>
      </c>
      <c r="T7" s="1" t="s">
        <v>1299</v>
      </c>
      <c r="U7" s="1" t="s">
        <v>1300</v>
      </c>
      <c r="V7" s="1" t="s">
        <v>1948</v>
      </c>
      <c r="W7" s="1" t="s">
        <v>1301</v>
      </c>
      <c r="X7" s="1" t="s">
        <v>1302</v>
      </c>
      <c r="Y7" s="1" t="s">
        <v>1303</v>
      </c>
      <c r="Z7" s="1" t="s">
        <v>1948</v>
      </c>
      <c r="AA7" s="1" t="s">
        <v>1304</v>
      </c>
      <c r="AB7" s="1" t="s">
        <v>1305</v>
      </c>
      <c r="AC7" s="1" t="s">
        <v>1306</v>
      </c>
      <c r="AD7" s="1" t="s">
        <v>1307</v>
      </c>
      <c r="AE7" s="1" t="s">
        <v>1308</v>
      </c>
      <c r="AF7" s="1" t="s">
        <v>1309</v>
      </c>
      <c r="AG7" s="1" t="s">
        <v>1310</v>
      </c>
      <c r="AH7" s="1" t="s">
        <v>1311</v>
      </c>
      <c r="AI7" s="1" t="s">
        <v>1948</v>
      </c>
      <c r="AJ7" s="1" t="s">
        <v>1312</v>
      </c>
      <c r="AK7" s="1" t="s">
        <v>1313</v>
      </c>
      <c r="AL7" s="1" t="s">
        <v>1314</v>
      </c>
      <c r="AM7" s="1" t="s">
        <v>1315</v>
      </c>
      <c r="AN7" s="1" t="s">
        <v>1316</v>
      </c>
      <c r="AO7" s="1" t="s">
        <v>1317</v>
      </c>
      <c r="AP7" s="1" t="s">
        <v>1318</v>
      </c>
      <c r="AQ7" s="1" t="s">
        <v>1319</v>
      </c>
      <c r="AR7" s="1" t="s">
        <v>1320</v>
      </c>
      <c r="AS7" s="1" t="s">
        <v>1948</v>
      </c>
      <c r="AT7" s="1" t="s">
        <v>1321</v>
      </c>
      <c r="AU7" s="1" t="s">
        <v>1322</v>
      </c>
      <c r="AV7" s="1" t="s">
        <v>1323</v>
      </c>
      <c r="AW7" s="1" t="s">
        <v>1324</v>
      </c>
    </row>
    <row r="8" spans="1:49" ht="13">
      <c r="A8" s="1" t="s">
        <v>1961</v>
      </c>
      <c r="B8" s="1" t="s">
        <v>4</v>
      </c>
      <c r="C8" s="1" t="s">
        <v>51</v>
      </c>
      <c r="D8" s="1" t="s">
        <v>95</v>
      </c>
      <c r="E8" s="1" t="s">
        <v>138</v>
      </c>
      <c r="F8" s="1" t="s">
        <v>139</v>
      </c>
      <c r="G8" s="1" t="s">
        <v>140</v>
      </c>
      <c r="H8" s="1"/>
      <c r="I8" s="1" t="s">
        <v>1325</v>
      </c>
      <c r="J8" s="1" t="s">
        <v>1326</v>
      </c>
      <c r="K8" s="1" t="s">
        <v>1327</v>
      </c>
      <c r="L8" s="1" t="s">
        <v>1328</v>
      </c>
      <c r="M8" s="1" t="s">
        <v>1329</v>
      </c>
      <c r="N8" s="1" t="s">
        <v>1330</v>
      </c>
      <c r="O8" s="1" t="s">
        <v>1331</v>
      </c>
      <c r="P8" s="1" t="s">
        <v>1332</v>
      </c>
      <c r="Q8" s="1" t="s">
        <v>1333</v>
      </c>
      <c r="R8" s="1" t="s">
        <v>1334</v>
      </c>
      <c r="S8" s="1" t="s">
        <v>1948</v>
      </c>
      <c r="T8" s="1" t="s">
        <v>1335</v>
      </c>
      <c r="U8" s="1" t="s">
        <v>1336</v>
      </c>
      <c r="V8" s="1" t="s">
        <v>1948</v>
      </c>
      <c r="W8" s="1" t="s">
        <v>1337</v>
      </c>
      <c r="X8" s="1" t="s">
        <v>1338</v>
      </c>
      <c r="Y8" s="1" t="s">
        <v>1339</v>
      </c>
      <c r="Z8" s="1" t="s">
        <v>1948</v>
      </c>
      <c r="AA8" s="1" t="s">
        <v>1340</v>
      </c>
      <c r="AB8" s="1" t="s">
        <v>1341</v>
      </c>
      <c r="AC8" s="1" t="s">
        <v>1342</v>
      </c>
      <c r="AD8" s="1" t="s">
        <v>1343</v>
      </c>
      <c r="AE8" s="1" t="s">
        <v>1344</v>
      </c>
      <c r="AF8" s="1" t="s">
        <v>1345</v>
      </c>
      <c r="AG8" s="1" t="s">
        <v>1346</v>
      </c>
      <c r="AH8" s="1" t="s">
        <v>1347</v>
      </c>
      <c r="AI8" s="1" t="s">
        <v>1948</v>
      </c>
      <c r="AJ8" s="1" t="s">
        <v>1348</v>
      </c>
      <c r="AK8" s="1" t="s">
        <v>1349</v>
      </c>
      <c r="AL8" s="1" t="s">
        <v>1350</v>
      </c>
      <c r="AM8" s="1" t="s">
        <v>1351</v>
      </c>
      <c r="AN8" s="1" t="s">
        <v>1352</v>
      </c>
      <c r="AO8" s="1" t="s">
        <v>1353</v>
      </c>
      <c r="AP8" s="1" t="s">
        <v>1354</v>
      </c>
      <c r="AQ8" s="1" t="s">
        <v>1355</v>
      </c>
      <c r="AR8" s="1" t="s">
        <v>1356</v>
      </c>
      <c r="AS8" s="1" t="s">
        <v>1948</v>
      </c>
      <c r="AT8" s="1" t="s">
        <v>1357</v>
      </c>
      <c r="AU8" s="1" t="s">
        <v>1358</v>
      </c>
      <c r="AV8" s="1" t="s">
        <v>1359</v>
      </c>
      <c r="AW8" s="1" t="s">
        <v>1360</v>
      </c>
    </row>
    <row r="9" spans="1:49" ht="13">
      <c r="A9" s="1" t="s">
        <v>1962</v>
      </c>
      <c r="B9" s="1" t="s">
        <v>5</v>
      </c>
      <c r="C9" s="1" t="s">
        <v>52</v>
      </c>
      <c r="D9" s="1" t="s">
        <v>96</v>
      </c>
      <c r="E9" s="1" t="s">
        <v>141</v>
      </c>
      <c r="F9" s="1" t="s">
        <v>142</v>
      </c>
      <c r="G9" s="1" t="s">
        <v>143</v>
      </c>
      <c r="H9" s="1" t="s">
        <v>144</v>
      </c>
      <c r="I9" s="1"/>
      <c r="J9" s="1" t="s">
        <v>1361</v>
      </c>
      <c r="K9" s="1" t="s">
        <v>1362</v>
      </c>
      <c r="L9" s="1" t="s">
        <v>1363</v>
      </c>
      <c r="M9" s="1" t="s">
        <v>1364</v>
      </c>
      <c r="N9" s="1" t="s">
        <v>1365</v>
      </c>
      <c r="O9" s="1" t="s">
        <v>1366</v>
      </c>
      <c r="P9" s="1" t="s">
        <v>1367</v>
      </c>
      <c r="Q9" s="1" t="s">
        <v>1368</v>
      </c>
      <c r="R9" s="1" t="s">
        <v>1369</v>
      </c>
      <c r="S9" s="1" t="s">
        <v>1948</v>
      </c>
      <c r="T9" s="1" t="s">
        <v>1370</v>
      </c>
      <c r="U9" s="1" t="s">
        <v>1371</v>
      </c>
      <c r="V9" s="1" t="s">
        <v>1948</v>
      </c>
      <c r="W9" s="1" t="s">
        <v>1372</v>
      </c>
      <c r="X9" s="1" t="s">
        <v>1373</v>
      </c>
      <c r="Y9" s="1" t="s">
        <v>1374</v>
      </c>
      <c r="Z9" s="1" t="s">
        <v>1948</v>
      </c>
      <c r="AA9" s="1" t="s">
        <v>1375</v>
      </c>
      <c r="AB9" s="1" t="s">
        <v>1376</v>
      </c>
      <c r="AC9" s="1" t="s">
        <v>1377</v>
      </c>
      <c r="AD9" s="1" t="s">
        <v>1378</v>
      </c>
      <c r="AE9" s="1" t="s">
        <v>1379</v>
      </c>
      <c r="AF9" s="1" t="s">
        <v>1380</v>
      </c>
      <c r="AG9" s="1" t="s">
        <v>1381</v>
      </c>
      <c r="AH9" s="1" t="s">
        <v>1382</v>
      </c>
      <c r="AI9" s="1" t="s">
        <v>1948</v>
      </c>
      <c r="AJ9" s="1" t="s">
        <v>1383</v>
      </c>
      <c r="AK9" s="1" t="s">
        <v>1384</v>
      </c>
      <c r="AL9" s="1" t="s">
        <v>1385</v>
      </c>
      <c r="AM9" s="1" t="s">
        <v>1386</v>
      </c>
      <c r="AN9" s="1" t="s">
        <v>1387</v>
      </c>
      <c r="AO9" s="1" t="s">
        <v>1388</v>
      </c>
      <c r="AP9" s="1" t="s">
        <v>1389</v>
      </c>
      <c r="AQ9" s="1" t="s">
        <v>1390</v>
      </c>
      <c r="AR9" s="1" t="s">
        <v>1391</v>
      </c>
      <c r="AS9" s="1" t="s">
        <v>1948</v>
      </c>
      <c r="AT9" s="1" t="s">
        <v>1392</v>
      </c>
      <c r="AU9" s="1" t="s">
        <v>1393</v>
      </c>
      <c r="AV9" s="1" t="s">
        <v>1394</v>
      </c>
      <c r="AW9" s="1" t="s">
        <v>1395</v>
      </c>
    </row>
    <row r="10" spans="1:49" ht="13">
      <c r="A10" s="1" t="s">
        <v>1963</v>
      </c>
      <c r="B10" s="1" t="s">
        <v>6</v>
      </c>
      <c r="C10" s="1" t="s">
        <v>53</v>
      </c>
      <c r="D10" s="1" t="s">
        <v>97</v>
      </c>
      <c r="E10" s="1" t="s">
        <v>145</v>
      </c>
      <c r="F10" s="1" t="s">
        <v>146</v>
      </c>
      <c r="G10" s="1" t="s">
        <v>147</v>
      </c>
      <c r="H10" s="1" t="s">
        <v>148</v>
      </c>
      <c r="I10" s="1" t="s">
        <v>149</v>
      </c>
      <c r="J10" s="1"/>
      <c r="K10" s="1" t="s">
        <v>1396</v>
      </c>
      <c r="L10" s="1" t="s">
        <v>1397</v>
      </c>
      <c r="M10" s="1" t="s">
        <v>1398</v>
      </c>
      <c r="N10" s="1" t="s">
        <v>1399</v>
      </c>
      <c r="O10" s="1" t="s">
        <v>1400</v>
      </c>
      <c r="P10" s="1" t="s">
        <v>1226</v>
      </c>
      <c r="Q10" s="1" t="s">
        <v>1401</v>
      </c>
      <c r="R10" s="1" t="s">
        <v>1402</v>
      </c>
      <c r="S10" s="1" t="s">
        <v>1948</v>
      </c>
      <c r="T10" s="1" t="s">
        <v>1403</v>
      </c>
      <c r="U10" s="1" t="s">
        <v>1404</v>
      </c>
      <c r="V10" s="1" t="s">
        <v>1948</v>
      </c>
      <c r="W10" s="1" t="s">
        <v>1405</v>
      </c>
      <c r="X10" s="1" t="s">
        <v>1406</v>
      </c>
      <c r="Y10" s="1" t="s">
        <v>1407</v>
      </c>
      <c r="Z10" s="1" t="s">
        <v>1948</v>
      </c>
      <c r="AA10" s="1" t="s">
        <v>1408</v>
      </c>
      <c r="AB10" s="1" t="s">
        <v>1409</v>
      </c>
      <c r="AC10" s="1" t="s">
        <v>1410</v>
      </c>
      <c r="AD10" s="1" t="s">
        <v>1411</v>
      </c>
      <c r="AE10" s="1" t="s">
        <v>1412</v>
      </c>
      <c r="AF10" s="1" t="s">
        <v>1413</v>
      </c>
      <c r="AG10" s="1" t="s">
        <v>1414</v>
      </c>
      <c r="AH10" s="1" t="s">
        <v>1415</v>
      </c>
      <c r="AI10" s="1" t="s">
        <v>1948</v>
      </c>
      <c r="AJ10" s="1" t="s">
        <v>1416</v>
      </c>
      <c r="AK10" s="1" t="s">
        <v>1417</v>
      </c>
      <c r="AL10" s="1" t="s">
        <v>1418</v>
      </c>
      <c r="AM10" s="1" t="s">
        <v>1419</v>
      </c>
      <c r="AN10" s="1" t="s">
        <v>1420</v>
      </c>
      <c r="AO10" s="1" t="s">
        <v>1421</v>
      </c>
      <c r="AP10" s="1" t="s">
        <v>1422</v>
      </c>
      <c r="AQ10" s="1" t="s">
        <v>1423</v>
      </c>
      <c r="AR10" s="1" t="s">
        <v>1424</v>
      </c>
      <c r="AS10" s="1" t="s">
        <v>1948</v>
      </c>
      <c r="AT10" s="1" t="s">
        <v>1425</v>
      </c>
      <c r="AU10" s="1" t="s">
        <v>1426</v>
      </c>
      <c r="AV10" s="1" t="s">
        <v>1427</v>
      </c>
      <c r="AW10" s="1" t="s">
        <v>1428</v>
      </c>
    </row>
    <row r="11" spans="1:49" ht="13">
      <c r="A11" s="1" t="s">
        <v>1964</v>
      </c>
      <c r="B11" s="1" t="s">
        <v>7</v>
      </c>
      <c r="C11" s="1" t="s">
        <v>54</v>
      </c>
      <c r="D11" s="1" t="s">
        <v>98</v>
      </c>
      <c r="E11" s="1" t="s">
        <v>150</v>
      </c>
      <c r="F11" s="1" t="s">
        <v>151</v>
      </c>
      <c r="G11" s="1" t="s">
        <v>152</v>
      </c>
      <c r="H11" s="1" t="s">
        <v>153</v>
      </c>
      <c r="I11" s="1" t="s">
        <v>154</v>
      </c>
      <c r="J11" s="1" t="s">
        <v>347</v>
      </c>
      <c r="K11" s="1"/>
      <c r="L11" s="1" t="s">
        <v>1429</v>
      </c>
      <c r="M11" s="1" t="s">
        <v>1430</v>
      </c>
      <c r="N11" s="1" t="s">
        <v>1431</v>
      </c>
      <c r="O11" s="1" t="s">
        <v>1432</v>
      </c>
      <c r="P11" s="1" t="s">
        <v>1433</v>
      </c>
      <c r="Q11" s="1" t="s">
        <v>1434</v>
      </c>
      <c r="R11" s="1" t="s">
        <v>1435</v>
      </c>
      <c r="S11" s="1" t="s">
        <v>1948</v>
      </c>
      <c r="T11" s="1" t="s">
        <v>1436</v>
      </c>
      <c r="U11" s="1" t="s">
        <v>1437</v>
      </c>
      <c r="V11" s="1" t="s">
        <v>1948</v>
      </c>
      <c r="W11" s="1" t="s">
        <v>1438</v>
      </c>
      <c r="X11" s="1" t="s">
        <v>1439</v>
      </c>
      <c r="Y11" s="1" t="s">
        <v>1440</v>
      </c>
      <c r="Z11" s="1" t="s">
        <v>1948</v>
      </c>
      <c r="AA11" s="1" t="s">
        <v>1441</v>
      </c>
      <c r="AB11" s="1" t="s">
        <v>1442</v>
      </c>
      <c r="AC11" s="1" t="s">
        <v>1443</v>
      </c>
      <c r="AD11" s="1" t="s">
        <v>1444</v>
      </c>
      <c r="AE11" s="1" t="s">
        <v>1445</v>
      </c>
      <c r="AF11" s="1" t="s">
        <v>1446</v>
      </c>
      <c r="AG11" s="1" t="s">
        <v>1447</v>
      </c>
      <c r="AH11" s="1" t="s">
        <v>1448</v>
      </c>
      <c r="AI11" s="1" t="s">
        <v>1948</v>
      </c>
      <c r="AJ11" s="1" t="s">
        <v>1449</v>
      </c>
      <c r="AK11" s="1" t="s">
        <v>1450</v>
      </c>
      <c r="AL11" s="1" t="s">
        <v>1451</v>
      </c>
      <c r="AM11" s="1" t="s">
        <v>1452</v>
      </c>
      <c r="AN11" s="1" t="s">
        <v>1453</v>
      </c>
      <c r="AO11" s="1" t="s">
        <v>1454</v>
      </c>
      <c r="AP11" s="1" t="s">
        <v>1455</v>
      </c>
      <c r="AQ11" s="1" t="s">
        <v>1456</v>
      </c>
      <c r="AR11" s="1" t="s">
        <v>1457</v>
      </c>
      <c r="AS11" s="1" t="s">
        <v>1948</v>
      </c>
      <c r="AT11" s="1" t="s">
        <v>1458</v>
      </c>
      <c r="AU11" s="1" t="s">
        <v>1459</v>
      </c>
      <c r="AV11" s="1" t="s">
        <v>1460</v>
      </c>
      <c r="AW11" s="1" t="s">
        <v>1461</v>
      </c>
    </row>
    <row r="12" spans="1:49" ht="13">
      <c r="A12" s="1" t="s">
        <v>1965</v>
      </c>
      <c r="B12" s="1" t="s">
        <v>8</v>
      </c>
      <c r="C12" s="1" t="s">
        <v>55</v>
      </c>
      <c r="D12" s="1" t="s">
        <v>99</v>
      </c>
      <c r="E12" s="1" t="s">
        <v>155</v>
      </c>
      <c r="F12" s="1" t="s">
        <v>156</v>
      </c>
      <c r="G12" s="1" t="s">
        <v>157</v>
      </c>
      <c r="H12" s="1" t="s">
        <v>158</v>
      </c>
      <c r="I12" s="1" t="s">
        <v>159</v>
      </c>
      <c r="J12" s="1" t="s">
        <v>348</v>
      </c>
      <c r="K12" s="1" t="s">
        <v>386</v>
      </c>
      <c r="L12" s="1"/>
      <c r="M12" s="1" t="s">
        <v>1462</v>
      </c>
      <c r="N12" s="1" t="s">
        <v>1463</v>
      </c>
      <c r="O12" s="1" t="s">
        <v>1464</v>
      </c>
      <c r="P12" s="1" t="s">
        <v>1465</v>
      </c>
      <c r="Q12" s="1" t="s">
        <v>1466</v>
      </c>
      <c r="R12" s="1" t="s">
        <v>1467</v>
      </c>
      <c r="S12" s="1" t="s">
        <v>1948</v>
      </c>
      <c r="T12" s="1" t="s">
        <v>1468</v>
      </c>
      <c r="U12" s="1" t="s">
        <v>1469</v>
      </c>
      <c r="V12" s="1" t="s">
        <v>1948</v>
      </c>
      <c r="W12" s="1" t="s">
        <v>1470</v>
      </c>
      <c r="X12" s="1" t="s">
        <v>1471</v>
      </c>
      <c r="Y12" s="1" t="s">
        <v>1472</v>
      </c>
      <c r="Z12" s="1" t="s">
        <v>1948</v>
      </c>
      <c r="AA12" s="1" t="s">
        <v>1473</v>
      </c>
      <c r="AB12" s="1" t="s">
        <v>1474</v>
      </c>
      <c r="AC12" s="1" t="s">
        <v>1475</v>
      </c>
      <c r="AD12" s="1" t="s">
        <v>1476</v>
      </c>
      <c r="AE12" s="1" t="s">
        <v>1477</v>
      </c>
      <c r="AF12" s="1" t="s">
        <v>1478</v>
      </c>
      <c r="AG12" s="1" t="s">
        <v>1479</v>
      </c>
      <c r="AH12" s="1" t="s">
        <v>1480</v>
      </c>
      <c r="AI12" s="1" t="s">
        <v>1948</v>
      </c>
      <c r="AJ12" s="1" t="s">
        <v>1481</v>
      </c>
      <c r="AK12" s="1" t="s">
        <v>1338</v>
      </c>
      <c r="AL12" s="1" t="s">
        <v>1482</v>
      </c>
      <c r="AM12" s="1" t="s">
        <v>1483</v>
      </c>
      <c r="AN12" s="1" t="s">
        <v>1484</v>
      </c>
      <c r="AO12" s="1" t="s">
        <v>1485</v>
      </c>
      <c r="AP12" s="1" t="s">
        <v>1486</v>
      </c>
      <c r="AQ12" s="1" t="s">
        <v>1487</v>
      </c>
      <c r="AR12" s="1" t="s">
        <v>1488</v>
      </c>
      <c r="AS12" s="1" t="s">
        <v>1948</v>
      </c>
      <c r="AT12" s="1" t="s">
        <v>1489</v>
      </c>
      <c r="AU12" s="1" t="s">
        <v>1490</v>
      </c>
      <c r="AV12" s="1" t="s">
        <v>1491</v>
      </c>
      <c r="AW12" s="1" t="s">
        <v>726</v>
      </c>
    </row>
    <row r="13" spans="1:49" ht="13">
      <c r="A13" s="1" t="s">
        <v>1966</v>
      </c>
      <c r="B13" s="1" t="s">
        <v>9</v>
      </c>
      <c r="C13" s="1" t="s">
        <v>56</v>
      </c>
      <c r="D13" s="1" t="s">
        <v>100</v>
      </c>
      <c r="E13" s="1" t="s">
        <v>160</v>
      </c>
      <c r="F13" s="1" t="s">
        <v>161</v>
      </c>
      <c r="G13" s="1" t="s">
        <v>162</v>
      </c>
      <c r="H13" s="1" t="s">
        <v>163</v>
      </c>
      <c r="I13" s="1" t="s">
        <v>164</v>
      </c>
      <c r="J13" s="1" t="s">
        <v>349</v>
      </c>
      <c r="K13" s="1" t="s">
        <v>387</v>
      </c>
      <c r="L13" s="1" t="s">
        <v>423</v>
      </c>
      <c r="M13" s="1"/>
      <c r="N13" s="1" t="s">
        <v>1492</v>
      </c>
      <c r="O13" s="1" t="s">
        <v>1493</v>
      </c>
      <c r="P13" s="1" t="s">
        <v>1494</v>
      </c>
      <c r="Q13" s="1" t="s">
        <v>1495</v>
      </c>
      <c r="R13" s="1" t="s">
        <v>1496</v>
      </c>
      <c r="S13" s="1" t="s">
        <v>1948</v>
      </c>
      <c r="T13" s="1" t="s">
        <v>1497</v>
      </c>
      <c r="U13" s="1" t="s">
        <v>1498</v>
      </c>
      <c r="V13" s="1" t="s">
        <v>1948</v>
      </c>
      <c r="W13" s="1" t="s">
        <v>1499</v>
      </c>
      <c r="X13" s="1" t="s">
        <v>1500</v>
      </c>
      <c r="Y13" s="1" t="s">
        <v>1501</v>
      </c>
      <c r="Z13" s="1" t="s">
        <v>1948</v>
      </c>
      <c r="AA13" s="1" t="s">
        <v>1502</v>
      </c>
      <c r="AB13" s="1" t="s">
        <v>1503</v>
      </c>
      <c r="AC13" s="1" t="s">
        <v>1504</v>
      </c>
      <c r="AD13" s="1" t="s">
        <v>1505</v>
      </c>
      <c r="AE13" s="1" t="s">
        <v>1506</v>
      </c>
      <c r="AF13" s="1" t="s">
        <v>1507</v>
      </c>
      <c r="AG13" s="1" t="s">
        <v>1508</v>
      </c>
      <c r="AH13" s="1" t="s">
        <v>1509</v>
      </c>
      <c r="AI13" s="1" t="s">
        <v>1948</v>
      </c>
      <c r="AJ13" s="1" t="s">
        <v>1510</v>
      </c>
      <c r="AK13" s="1" t="s">
        <v>1511</v>
      </c>
      <c r="AL13" s="1" t="s">
        <v>1512</v>
      </c>
      <c r="AM13" s="1" t="s">
        <v>1513</v>
      </c>
      <c r="AN13" s="1" t="s">
        <v>1514</v>
      </c>
      <c r="AO13" s="1" t="s">
        <v>1515</v>
      </c>
      <c r="AP13" s="1" t="s">
        <v>1516</v>
      </c>
      <c r="AQ13" s="1" t="s">
        <v>1517</v>
      </c>
      <c r="AR13" s="1" t="s">
        <v>1518</v>
      </c>
      <c r="AS13" s="1" t="s">
        <v>1948</v>
      </c>
      <c r="AT13" s="1" t="s">
        <v>1519</v>
      </c>
      <c r="AU13" s="1" t="s">
        <v>1520</v>
      </c>
      <c r="AV13" s="1" t="s">
        <v>1521</v>
      </c>
      <c r="AW13" s="1" t="s">
        <v>1522</v>
      </c>
    </row>
    <row r="14" spans="1:49" ht="13">
      <c r="A14" s="1" t="s">
        <v>1967</v>
      </c>
      <c r="B14" s="1" t="s">
        <v>10</v>
      </c>
      <c r="C14" s="1" t="s">
        <v>57</v>
      </c>
      <c r="D14" s="1" t="s">
        <v>101</v>
      </c>
      <c r="E14" s="1" t="s">
        <v>165</v>
      </c>
      <c r="F14" s="1" t="s">
        <v>166</v>
      </c>
      <c r="G14" s="1" t="s">
        <v>167</v>
      </c>
      <c r="H14" s="1" t="s">
        <v>168</v>
      </c>
      <c r="I14" s="1" t="s">
        <v>169</v>
      </c>
      <c r="J14" s="1" t="s">
        <v>350</v>
      </c>
      <c r="K14" s="1" t="s">
        <v>388</v>
      </c>
      <c r="L14" s="1" t="s">
        <v>424</v>
      </c>
      <c r="M14" s="1" t="s">
        <v>459</v>
      </c>
      <c r="N14" s="1"/>
      <c r="O14" s="1" t="s">
        <v>1523</v>
      </c>
      <c r="P14" s="1" t="s">
        <v>1524</v>
      </c>
      <c r="Q14" s="1" t="s">
        <v>1525</v>
      </c>
      <c r="R14" s="1" t="s">
        <v>1526</v>
      </c>
      <c r="S14" s="1" t="s">
        <v>1948</v>
      </c>
      <c r="T14" s="1" t="s">
        <v>1527</v>
      </c>
      <c r="U14" s="1" t="s">
        <v>1528</v>
      </c>
      <c r="V14" s="1" t="s">
        <v>1948</v>
      </c>
      <c r="W14" s="1" t="s">
        <v>1529</v>
      </c>
      <c r="X14" s="1" t="s">
        <v>1530</v>
      </c>
      <c r="Y14" s="1" t="s">
        <v>1531</v>
      </c>
      <c r="Z14" s="1" t="s">
        <v>1948</v>
      </c>
      <c r="AA14" s="1" t="s">
        <v>1532</v>
      </c>
      <c r="AB14" s="1" t="s">
        <v>1533</v>
      </c>
      <c r="AC14" s="1" t="s">
        <v>1534</v>
      </c>
      <c r="AD14" s="1" t="s">
        <v>1535</v>
      </c>
      <c r="AE14" s="1" t="s">
        <v>1536</v>
      </c>
      <c r="AF14" s="1" t="s">
        <v>1537</v>
      </c>
      <c r="AG14" s="1" t="s">
        <v>1538</v>
      </c>
      <c r="AH14" s="1" t="s">
        <v>1539</v>
      </c>
      <c r="AI14" s="1" t="s">
        <v>1948</v>
      </c>
      <c r="AJ14" s="1" t="s">
        <v>1540</v>
      </c>
      <c r="AK14" s="1" t="s">
        <v>1541</v>
      </c>
      <c r="AL14" s="1" t="s">
        <v>1542</v>
      </c>
      <c r="AM14" s="1" t="s">
        <v>1543</v>
      </c>
      <c r="AN14" s="1" t="s">
        <v>1544</v>
      </c>
      <c r="AO14" s="1" t="s">
        <v>1545</v>
      </c>
      <c r="AP14" s="1" t="s">
        <v>1546</v>
      </c>
      <c r="AQ14" s="1" t="s">
        <v>1547</v>
      </c>
      <c r="AR14" s="1" t="s">
        <v>1548</v>
      </c>
      <c r="AS14" s="1" t="s">
        <v>1948</v>
      </c>
      <c r="AT14" s="1" t="s">
        <v>1549</v>
      </c>
      <c r="AU14" s="1" t="s">
        <v>1550</v>
      </c>
      <c r="AV14" s="1" t="s">
        <v>1551</v>
      </c>
      <c r="AW14" s="1" t="s">
        <v>1552</v>
      </c>
    </row>
    <row r="15" spans="1:49" ht="13">
      <c r="A15" s="1" t="s">
        <v>1968</v>
      </c>
      <c r="B15" s="1" t="s">
        <v>11</v>
      </c>
      <c r="C15" s="1" t="s">
        <v>58</v>
      </c>
      <c r="D15" s="1" t="s">
        <v>102</v>
      </c>
      <c r="E15" s="1" t="s">
        <v>170</v>
      </c>
      <c r="F15" s="1" t="s">
        <v>171</v>
      </c>
      <c r="G15" s="1" t="s">
        <v>172</v>
      </c>
      <c r="H15" s="1" t="s">
        <v>173</v>
      </c>
      <c r="I15" s="1" t="s">
        <v>174</v>
      </c>
      <c r="J15" s="1" t="s">
        <v>351</v>
      </c>
      <c r="K15" s="1" t="s">
        <v>389</v>
      </c>
      <c r="L15" s="1" t="s">
        <v>425</v>
      </c>
      <c r="M15" s="1" t="s">
        <v>460</v>
      </c>
      <c r="N15" s="1" t="s">
        <v>496</v>
      </c>
      <c r="O15" s="1"/>
      <c r="P15" s="1" t="s">
        <v>1553</v>
      </c>
      <c r="Q15" s="1" t="s">
        <v>1554</v>
      </c>
      <c r="R15" s="1" t="s">
        <v>1555</v>
      </c>
      <c r="S15" s="1" t="s">
        <v>1948</v>
      </c>
      <c r="T15" s="1" t="s">
        <v>1556</v>
      </c>
      <c r="U15" s="1" t="s">
        <v>1557</v>
      </c>
      <c r="V15" s="1" t="s">
        <v>1948</v>
      </c>
      <c r="W15" s="1" t="s">
        <v>1558</v>
      </c>
      <c r="X15" s="1" t="s">
        <v>1559</v>
      </c>
      <c r="Y15" s="1" t="s">
        <v>1560</v>
      </c>
      <c r="Z15" s="1" t="s">
        <v>1948</v>
      </c>
      <c r="AA15" s="1" t="s">
        <v>1561</v>
      </c>
      <c r="AB15" s="1" t="s">
        <v>1562</v>
      </c>
      <c r="AC15" s="1" t="s">
        <v>1563</v>
      </c>
      <c r="AD15" s="1" t="s">
        <v>1564</v>
      </c>
      <c r="AE15" s="1" t="s">
        <v>1565</v>
      </c>
      <c r="AF15" s="1" t="s">
        <v>1357</v>
      </c>
      <c r="AG15" s="1" t="s">
        <v>1566</v>
      </c>
      <c r="AH15" s="1" t="s">
        <v>1567</v>
      </c>
      <c r="AI15" s="1" t="s">
        <v>1948</v>
      </c>
      <c r="AJ15" s="1" t="s">
        <v>1568</v>
      </c>
      <c r="AK15" s="1" t="s">
        <v>1569</v>
      </c>
      <c r="AL15" s="1" t="s">
        <v>1570</v>
      </c>
      <c r="AM15" s="1" t="s">
        <v>1571</v>
      </c>
      <c r="AN15" s="1" t="s">
        <v>1572</v>
      </c>
      <c r="AO15" s="1" t="s">
        <v>1573</v>
      </c>
      <c r="AP15" s="1" t="s">
        <v>1574</v>
      </c>
      <c r="AQ15" s="1" t="s">
        <v>1575</v>
      </c>
      <c r="AR15" s="1" t="s">
        <v>1576</v>
      </c>
      <c r="AS15" s="1" t="s">
        <v>1948</v>
      </c>
      <c r="AT15" s="1" t="s">
        <v>1577</v>
      </c>
      <c r="AU15" s="1" t="s">
        <v>1578</v>
      </c>
      <c r="AV15" s="1" t="s">
        <v>1579</v>
      </c>
      <c r="AW15" s="1" t="s">
        <v>1580</v>
      </c>
    </row>
    <row r="16" spans="1:49" ht="13">
      <c r="A16" s="1" t="s">
        <v>1969</v>
      </c>
      <c r="B16" s="1" t="s">
        <v>12</v>
      </c>
      <c r="C16" s="1" t="s">
        <v>59</v>
      </c>
      <c r="D16" s="1" t="s">
        <v>103</v>
      </c>
      <c r="E16" s="1" t="s">
        <v>175</v>
      </c>
      <c r="F16" s="1" t="s">
        <v>176</v>
      </c>
      <c r="G16" s="1" t="s">
        <v>177</v>
      </c>
      <c r="H16" s="1" t="s">
        <v>178</v>
      </c>
      <c r="I16" s="1" t="s">
        <v>179</v>
      </c>
      <c r="J16" s="1" t="s">
        <v>352</v>
      </c>
      <c r="K16" s="1" t="s">
        <v>390</v>
      </c>
      <c r="L16" s="1" t="s">
        <v>426</v>
      </c>
      <c r="M16" s="1" t="s">
        <v>461</v>
      </c>
      <c r="N16" s="1" t="s">
        <v>497</v>
      </c>
      <c r="O16" s="1" t="s">
        <v>531</v>
      </c>
      <c r="P16" s="1"/>
      <c r="Q16" s="1" t="s">
        <v>1581</v>
      </c>
      <c r="R16" s="1" t="s">
        <v>1582</v>
      </c>
      <c r="S16" s="1" t="s">
        <v>1948</v>
      </c>
      <c r="T16" s="1" t="s">
        <v>1583</v>
      </c>
      <c r="U16" s="1" t="s">
        <v>1584</v>
      </c>
      <c r="V16" s="1" t="s">
        <v>1948</v>
      </c>
      <c r="W16" s="1" t="s">
        <v>1585</v>
      </c>
      <c r="X16" s="1" t="s">
        <v>1586</v>
      </c>
      <c r="Y16" s="1" t="s">
        <v>1587</v>
      </c>
      <c r="Z16" s="1" t="s">
        <v>1948</v>
      </c>
      <c r="AA16" s="1" t="s">
        <v>1588</v>
      </c>
      <c r="AB16" s="1" t="s">
        <v>1589</v>
      </c>
      <c r="AC16" s="1" t="s">
        <v>1590</v>
      </c>
      <c r="AD16" s="1" t="s">
        <v>1591</v>
      </c>
      <c r="AE16" s="1" t="s">
        <v>1592</v>
      </c>
      <c r="AF16" s="1" t="s">
        <v>1593</v>
      </c>
      <c r="AG16" s="1" t="s">
        <v>1594</v>
      </c>
      <c r="AH16" s="1" t="s">
        <v>1595</v>
      </c>
      <c r="AI16" s="1" t="s">
        <v>1948</v>
      </c>
      <c r="AJ16" s="1" t="s">
        <v>1596</v>
      </c>
      <c r="AK16" s="1" t="s">
        <v>1597</v>
      </c>
      <c r="AL16" s="1" t="s">
        <v>1598</v>
      </c>
      <c r="AM16" s="1" t="s">
        <v>1599</v>
      </c>
      <c r="AN16" s="1" t="s">
        <v>1600</v>
      </c>
      <c r="AO16" s="1" t="s">
        <v>1601</v>
      </c>
      <c r="AP16" s="1" t="s">
        <v>1602</v>
      </c>
      <c r="AQ16" s="1" t="s">
        <v>1603</v>
      </c>
      <c r="AR16" s="1" t="s">
        <v>1604</v>
      </c>
      <c r="AS16" s="1" t="s">
        <v>1948</v>
      </c>
      <c r="AT16" s="1" t="s">
        <v>1605</v>
      </c>
      <c r="AU16" s="1" t="s">
        <v>1606</v>
      </c>
      <c r="AV16" s="1" t="s">
        <v>1607</v>
      </c>
      <c r="AW16" s="1" t="s">
        <v>1608</v>
      </c>
    </row>
    <row r="17" spans="1:49" ht="13">
      <c r="A17" s="1" t="s">
        <v>1970</v>
      </c>
      <c r="B17" s="1" t="s">
        <v>13</v>
      </c>
      <c r="C17" s="1" t="s">
        <v>60</v>
      </c>
      <c r="D17" s="1" t="s">
        <v>104</v>
      </c>
      <c r="E17" s="1" t="s">
        <v>180</v>
      </c>
      <c r="F17" s="1" t="s">
        <v>181</v>
      </c>
      <c r="G17" s="1" t="s">
        <v>182</v>
      </c>
      <c r="H17" s="1" t="s">
        <v>183</v>
      </c>
      <c r="I17" s="1" t="s">
        <v>184</v>
      </c>
      <c r="J17" s="1" t="s">
        <v>353</v>
      </c>
      <c r="K17" s="1" t="s">
        <v>241</v>
      </c>
      <c r="L17" s="1" t="s">
        <v>427</v>
      </c>
      <c r="M17" s="1" t="s">
        <v>462</v>
      </c>
      <c r="N17" s="1" t="s">
        <v>498</v>
      </c>
      <c r="O17" s="1" t="s">
        <v>532</v>
      </c>
      <c r="P17" s="1" t="s">
        <v>566</v>
      </c>
      <c r="Q17" s="1"/>
      <c r="R17" s="1" t="s">
        <v>1609</v>
      </c>
      <c r="S17" s="1" t="s">
        <v>1948</v>
      </c>
      <c r="T17" s="1" t="s">
        <v>1610</v>
      </c>
      <c r="U17" s="1" t="s">
        <v>1611</v>
      </c>
      <c r="V17" s="1" t="s">
        <v>1948</v>
      </c>
      <c r="W17" s="1" t="s">
        <v>1612</v>
      </c>
      <c r="X17" s="1" t="s">
        <v>1613</v>
      </c>
      <c r="Y17" s="1" t="s">
        <v>1614</v>
      </c>
      <c r="Z17" s="1" t="s">
        <v>1948</v>
      </c>
      <c r="AA17" s="1" t="s">
        <v>1615</v>
      </c>
      <c r="AB17" s="1" t="s">
        <v>1616</v>
      </c>
      <c r="AC17" s="1" t="s">
        <v>1617</v>
      </c>
      <c r="AD17" s="1" t="s">
        <v>1618</v>
      </c>
      <c r="AE17" s="1" t="s">
        <v>1619</v>
      </c>
      <c r="AF17" s="1" t="s">
        <v>1620</v>
      </c>
      <c r="AG17" s="1" t="s">
        <v>1621</v>
      </c>
      <c r="AH17" s="1" t="s">
        <v>1622</v>
      </c>
      <c r="AI17" s="1" t="s">
        <v>1948</v>
      </c>
      <c r="AJ17" s="1" t="s">
        <v>1623</v>
      </c>
      <c r="AK17" s="1" t="s">
        <v>1085</v>
      </c>
      <c r="AL17" s="1" t="s">
        <v>1624</v>
      </c>
      <c r="AM17" s="1" t="s">
        <v>1625</v>
      </c>
      <c r="AN17" s="1" t="s">
        <v>1626</v>
      </c>
      <c r="AO17" s="1" t="s">
        <v>1627</v>
      </c>
      <c r="AP17" s="1" t="s">
        <v>1628</v>
      </c>
      <c r="AQ17" s="1" t="s">
        <v>1629</v>
      </c>
      <c r="AR17" s="1" t="s">
        <v>1630</v>
      </c>
      <c r="AS17" s="1" t="s">
        <v>1948</v>
      </c>
      <c r="AT17" s="1" t="s">
        <v>1631</v>
      </c>
      <c r="AU17" s="1" t="s">
        <v>1632</v>
      </c>
      <c r="AV17" s="1" t="s">
        <v>1633</v>
      </c>
      <c r="AW17" s="1" t="s">
        <v>1634</v>
      </c>
    </row>
    <row r="18" spans="1:49" ht="13">
      <c r="A18" s="1" t="s">
        <v>1971</v>
      </c>
      <c r="B18" s="1" t="s">
        <v>14</v>
      </c>
      <c r="C18" s="1" t="s">
        <v>61</v>
      </c>
      <c r="D18" s="1" t="s">
        <v>105</v>
      </c>
      <c r="E18" s="1" t="s">
        <v>185</v>
      </c>
      <c r="F18" s="1" t="s">
        <v>186</v>
      </c>
      <c r="G18" s="1" t="s">
        <v>187</v>
      </c>
      <c r="H18" s="1" t="s">
        <v>188</v>
      </c>
      <c r="I18" s="1" t="s">
        <v>189</v>
      </c>
      <c r="J18" s="1" t="s">
        <v>354</v>
      </c>
      <c r="K18" s="1" t="s">
        <v>391</v>
      </c>
      <c r="L18" s="1" t="s">
        <v>428</v>
      </c>
      <c r="M18" s="1" t="s">
        <v>463</v>
      </c>
      <c r="N18" s="1" t="s">
        <v>499</v>
      </c>
      <c r="O18" s="1" t="s">
        <v>533</v>
      </c>
      <c r="P18" s="1" t="s">
        <v>567</v>
      </c>
      <c r="Q18" s="1" t="s">
        <v>599</v>
      </c>
      <c r="R18" s="1"/>
      <c r="S18" s="1" t="s">
        <v>1948</v>
      </c>
      <c r="T18" s="1" t="s">
        <v>1635</v>
      </c>
      <c r="U18" s="1" t="s">
        <v>1636</v>
      </c>
      <c r="V18" s="1" t="s">
        <v>1948</v>
      </c>
      <c r="W18" s="1" t="s">
        <v>1637</v>
      </c>
      <c r="X18" s="1" t="s">
        <v>1638</v>
      </c>
      <c r="Y18" s="1" t="s">
        <v>1639</v>
      </c>
      <c r="Z18" s="1" t="s">
        <v>1948</v>
      </c>
      <c r="AA18" s="1" t="s">
        <v>1640</v>
      </c>
      <c r="AB18" s="1" t="s">
        <v>1641</v>
      </c>
      <c r="AC18" s="1" t="s">
        <v>1642</v>
      </c>
      <c r="AD18" s="1" t="s">
        <v>1643</v>
      </c>
      <c r="AE18" s="1" t="s">
        <v>1644</v>
      </c>
      <c r="AF18" s="1" t="s">
        <v>1645</v>
      </c>
      <c r="AG18" s="1" t="s">
        <v>1646</v>
      </c>
      <c r="AH18" s="1" t="s">
        <v>1647</v>
      </c>
      <c r="AI18" s="1" t="s">
        <v>1948</v>
      </c>
      <c r="AJ18" s="1" t="s">
        <v>1648</v>
      </c>
      <c r="AK18" s="1" t="s">
        <v>1649</v>
      </c>
      <c r="AL18" s="1" t="s">
        <v>1650</v>
      </c>
      <c r="AM18" s="1" t="s">
        <v>1651</v>
      </c>
      <c r="AN18" s="1" t="s">
        <v>1652</v>
      </c>
      <c r="AO18" s="1" t="s">
        <v>1653</v>
      </c>
      <c r="AP18" s="1" t="s">
        <v>1654</v>
      </c>
      <c r="AQ18" s="1" t="s">
        <v>1655</v>
      </c>
      <c r="AR18" s="1" t="s">
        <v>1656</v>
      </c>
      <c r="AS18" s="1" t="s">
        <v>1948</v>
      </c>
      <c r="AT18" s="1" t="s">
        <v>1657</v>
      </c>
      <c r="AU18" s="1" t="s">
        <v>1658</v>
      </c>
      <c r="AV18" s="1" t="s">
        <v>1659</v>
      </c>
      <c r="AW18" s="1" t="s">
        <v>1660</v>
      </c>
    </row>
    <row r="19" spans="1:49" ht="13">
      <c r="A19" s="1" t="s">
        <v>2002</v>
      </c>
      <c r="B19" s="1" t="s">
        <v>15</v>
      </c>
      <c r="C19" s="1" t="s">
        <v>62</v>
      </c>
      <c r="D19" s="1" t="s">
        <v>106</v>
      </c>
      <c r="E19" s="1" t="s">
        <v>190</v>
      </c>
      <c r="F19" s="1" t="s">
        <v>191</v>
      </c>
      <c r="G19" s="1" t="s">
        <v>192</v>
      </c>
      <c r="H19" s="1" t="s">
        <v>193</v>
      </c>
      <c r="I19" s="1" t="s">
        <v>194</v>
      </c>
      <c r="J19" s="1" t="s">
        <v>355</v>
      </c>
      <c r="K19" s="1" t="s">
        <v>392</v>
      </c>
      <c r="L19" s="1" t="s">
        <v>429</v>
      </c>
      <c r="M19" s="1" t="s">
        <v>464</v>
      </c>
      <c r="N19" s="1" t="s">
        <v>500</v>
      </c>
      <c r="O19" s="1" t="s">
        <v>534</v>
      </c>
      <c r="P19" s="1" t="s">
        <v>568</v>
      </c>
      <c r="Q19" s="1" t="s">
        <v>491</v>
      </c>
      <c r="R19" s="1" t="s">
        <v>630</v>
      </c>
      <c r="S19" s="1"/>
      <c r="T19" s="1" t="s">
        <v>1948</v>
      </c>
      <c r="U19" s="1" t="s">
        <v>1948</v>
      </c>
      <c r="V19" s="1" t="s">
        <v>1948</v>
      </c>
      <c r="W19" s="1" t="s">
        <v>1948</v>
      </c>
      <c r="X19" s="1" t="s">
        <v>1948</v>
      </c>
      <c r="Y19" s="1" t="s">
        <v>1948</v>
      </c>
      <c r="Z19" s="1" t="s">
        <v>1948</v>
      </c>
      <c r="AA19" s="1" t="s">
        <v>1948</v>
      </c>
      <c r="AB19" s="1" t="s">
        <v>1948</v>
      </c>
      <c r="AC19" s="1" t="s">
        <v>1948</v>
      </c>
      <c r="AD19" s="1" t="s">
        <v>1948</v>
      </c>
      <c r="AE19" s="1" t="s">
        <v>1948</v>
      </c>
      <c r="AF19" s="1" t="s">
        <v>1948</v>
      </c>
      <c r="AG19" s="1" t="s">
        <v>1948</v>
      </c>
      <c r="AH19" s="1" t="s">
        <v>1948</v>
      </c>
      <c r="AI19" s="1" t="s">
        <v>1948</v>
      </c>
      <c r="AJ19" s="1" t="s">
        <v>1948</v>
      </c>
      <c r="AK19" s="1" t="s">
        <v>1948</v>
      </c>
      <c r="AL19" s="1" t="s">
        <v>1948</v>
      </c>
      <c r="AM19" s="1" t="s">
        <v>1948</v>
      </c>
      <c r="AN19" s="1" t="s">
        <v>1948</v>
      </c>
      <c r="AO19" s="1" t="s">
        <v>1948</v>
      </c>
      <c r="AP19" s="1" t="s">
        <v>1948</v>
      </c>
      <c r="AQ19" s="1" t="s">
        <v>1948</v>
      </c>
      <c r="AR19" s="1" t="s">
        <v>1948</v>
      </c>
      <c r="AS19" s="1" t="s">
        <v>1948</v>
      </c>
      <c r="AT19" s="1" t="s">
        <v>1948</v>
      </c>
      <c r="AU19" s="1" t="s">
        <v>1948</v>
      </c>
      <c r="AV19" s="1" t="s">
        <v>1948</v>
      </c>
      <c r="AW19" s="1" t="s">
        <v>1948</v>
      </c>
    </row>
    <row r="20" spans="1:49" ht="13">
      <c r="A20" s="1" t="s">
        <v>1972</v>
      </c>
      <c r="B20" s="1" t="s">
        <v>16</v>
      </c>
      <c r="C20" s="1" t="s">
        <v>63</v>
      </c>
      <c r="D20" s="1" t="s">
        <v>107</v>
      </c>
      <c r="E20" s="1" t="s">
        <v>195</v>
      </c>
      <c r="F20" s="1" t="s">
        <v>196</v>
      </c>
      <c r="G20" s="1" t="s">
        <v>197</v>
      </c>
      <c r="H20" s="1" t="s">
        <v>198</v>
      </c>
      <c r="I20" s="1" t="s">
        <v>199</v>
      </c>
      <c r="J20" s="1" t="s">
        <v>356</v>
      </c>
      <c r="K20" s="1" t="s">
        <v>393</v>
      </c>
      <c r="L20" s="1" t="s">
        <v>430</v>
      </c>
      <c r="M20" s="1" t="s">
        <v>465</v>
      </c>
      <c r="N20" s="1" t="s">
        <v>501</v>
      </c>
      <c r="O20" s="1" t="s">
        <v>535</v>
      </c>
      <c r="P20" s="1" t="s">
        <v>569</v>
      </c>
      <c r="Q20" s="1" t="s">
        <v>600</v>
      </c>
      <c r="R20" s="1" t="s">
        <v>631</v>
      </c>
      <c r="S20" s="1" t="s">
        <v>660</v>
      </c>
      <c r="T20" s="1"/>
      <c r="U20" s="1" t="s">
        <v>1661</v>
      </c>
      <c r="V20" s="1" t="s">
        <v>1948</v>
      </c>
      <c r="W20" s="1" t="s">
        <v>1662</v>
      </c>
      <c r="X20" s="1" t="s">
        <v>1663</v>
      </c>
      <c r="Y20" s="1" t="s">
        <v>1664</v>
      </c>
      <c r="Z20" s="1" t="s">
        <v>1948</v>
      </c>
      <c r="AA20" s="1" t="s">
        <v>1665</v>
      </c>
      <c r="AB20" s="1" t="s">
        <v>1666</v>
      </c>
      <c r="AC20" s="1" t="s">
        <v>1667</v>
      </c>
      <c r="AD20" s="1" t="s">
        <v>1668</v>
      </c>
      <c r="AE20" s="1" t="s">
        <v>1669</v>
      </c>
      <c r="AF20" s="1" t="s">
        <v>1670</v>
      </c>
      <c r="AG20" s="1" t="s">
        <v>1464</v>
      </c>
      <c r="AH20" s="1" t="s">
        <v>1671</v>
      </c>
      <c r="AI20" s="1" t="s">
        <v>1948</v>
      </c>
      <c r="AJ20" s="1" t="s">
        <v>1672</v>
      </c>
      <c r="AK20" s="1" t="s">
        <v>1673</v>
      </c>
      <c r="AL20" s="1" t="s">
        <v>1674</v>
      </c>
      <c r="AM20" s="1" t="s">
        <v>1675</v>
      </c>
      <c r="AN20" s="1" t="s">
        <v>1676</v>
      </c>
      <c r="AO20" s="1" t="s">
        <v>1677</v>
      </c>
      <c r="AP20" s="1" t="s">
        <v>1678</v>
      </c>
      <c r="AQ20" s="1" t="s">
        <v>1679</v>
      </c>
      <c r="AR20" s="1" t="s">
        <v>1680</v>
      </c>
      <c r="AS20" s="1" t="s">
        <v>1948</v>
      </c>
      <c r="AT20" s="1" t="s">
        <v>1681</v>
      </c>
      <c r="AU20" s="1" t="s">
        <v>1682</v>
      </c>
      <c r="AV20" s="1" t="s">
        <v>1683</v>
      </c>
      <c r="AW20" s="1" t="s">
        <v>1684</v>
      </c>
    </row>
    <row r="21" spans="1:49" ht="13">
      <c r="A21" s="1" t="s">
        <v>1973</v>
      </c>
      <c r="B21" s="1" t="s">
        <v>17</v>
      </c>
      <c r="C21" s="1" t="s">
        <v>64</v>
      </c>
      <c r="D21" s="1" t="s">
        <v>108</v>
      </c>
      <c r="E21" s="1" t="s">
        <v>200</v>
      </c>
      <c r="F21" s="1" t="s">
        <v>201</v>
      </c>
      <c r="G21" s="1" t="s">
        <v>202</v>
      </c>
      <c r="H21" s="1" t="s">
        <v>203</v>
      </c>
      <c r="I21" s="1" t="s">
        <v>204</v>
      </c>
      <c r="J21" s="1" t="s">
        <v>357</v>
      </c>
      <c r="K21" s="1" t="s">
        <v>394</v>
      </c>
      <c r="L21" s="1" t="s">
        <v>431</v>
      </c>
      <c r="M21" s="1" t="s">
        <v>466</v>
      </c>
      <c r="N21" s="1" t="s">
        <v>502</v>
      </c>
      <c r="O21" s="1" t="s">
        <v>536</v>
      </c>
      <c r="P21" s="1" t="s">
        <v>570</v>
      </c>
      <c r="Q21" s="1" t="s">
        <v>601</v>
      </c>
      <c r="R21" s="1" t="s">
        <v>632</v>
      </c>
      <c r="S21" s="1" t="s">
        <v>661</v>
      </c>
      <c r="T21" s="1" t="s">
        <v>689</v>
      </c>
      <c r="U21" s="1"/>
      <c r="V21" s="1" t="s">
        <v>1948</v>
      </c>
      <c r="W21" s="1" t="s">
        <v>1685</v>
      </c>
      <c r="X21" s="1" t="s">
        <v>1686</v>
      </c>
      <c r="Y21" s="1" t="s">
        <v>1687</v>
      </c>
      <c r="Z21" s="1" t="s">
        <v>1948</v>
      </c>
      <c r="AA21" s="1" t="s">
        <v>1688</v>
      </c>
      <c r="AB21" s="1" t="s">
        <v>1689</v>
      </c>
      <c r="AC21" s="1" t="s">
        <v>1690</v>
      </c>
      <c r="AD21" s="1" t="s">
        <v>1691</v>
      </c>
      <c r="AE21" s="1" t="s">
        <v>1078</v>
      </c>
      <c r="AF21" s="1" t="s">
        <v>1692</v>
      </c>
      <c r="AG21" s="1" t="s">
        <v>1693</v>
      </c>
      <c r="AH21" s="1" t="s">
        <v>1694</v>
      </c>
      <c r="AI21" s="1" t="s">
        <v>1948</v>
      </c>
      <c r="AJ21" s="1" t="s">
        <v>1695</v>
      </c>
      <c r="AK21" s="1" t="s">
        <v>1696</v>
      </c>
      <c r="AL21" s="1" t="s">
        <v>1697</v>
      </c>
      <c r="AM21" s="1" t="s">
        <v>1633</v>
      </c>
      <c r="AN21" s="1" t="s">
        <v>1698</v>
      </c>
      <c r="AO21" s="1" t="s">
        <v>499</v>
      </c>
      <c r="AP21" s="1" t="s">
        <v>1325</v>
      </c>
      <c r="AQ21" s="1" t="s">
        <v>1699</v>
      </c>
      <c r="AR21" s="1" t="s">
        <v>1700</v>
      </c>
      <c r="AS21" s="1" t="s">
        <v>1948</v>
      </c>
      <c r="AT21" s="1" t="s">
        <v>1701</v>
      </c>
      <c r="AU21" s="1" t="s">
        <v>1702</v>
      </c>
      <c r="AV21" s="1" t="s">
        <v>1703</v>
      </c>
      <c r="AW21" s="1" t="s">
        <v>1704</v>
      </c>
    </row>
    <row r="22" spans="1:49" ht="13">
      <c r="A22" s="1" t="s">
        <v>1974</v>
      </c>
      <c r="B22" s="1" t="s">
        <v>18</v>
      </c>
      <c r="C22" s="1" t="s">
        <v>65</v>
      </c>
      <c r="D22" s="1" t="s">
        <v>109</v>
      </c>
      <c r="E22" s="1" t="s">
        <v>205</v>
      </c>
      <c r="F22" s="1" t="s">
        <v>206</v>
      </c>
      <c r="G22" s="1" t="s">
        <v>207</v>
      </c>
      <c r="H22" s="1" t="s">
        <v>208</v>
      </c>
      <c r="I22" s="1" t="s">
        <v>209</v>
      </c>
      <c r="J22" s="1" t="s">
        <v>358</v>
      </c>
      <c r="K22" s="1" t="s">
        <v>395</v>
      </c>
      <c r="L22" s="1" t="s">
        <v>432</v>
      </c>
      <c r="M22" s="1" t="s">
        <v>467</v>
      </c>
      <c r="N22" s="1" t="s">
        <v>503</v>
      </c>
      <c r="O22" s="1" t="s">
        <v>537</v>
      </c>
      <c r="P22" s="1" t="s">
        <v>571</v>
      </c>
      <c r="Q22" s="1" t="s">
        <v>602</v>
      </c>
      <c r="R22" s="1" t="s">
        <v>633</v>
      </c>
      <c r="S22" s="1" t="s">
        <v>662</v>
      </c>
      <c r="T22" s="1" t="s">
        <v>690</v>
      </c>
      <c r="U22" s="1" t="s">
        <v>716</v>
      </c>
      <c r="V22" s="1"/>
      <c r="W22" s="1" t="s">
        <v>1948</v>
      </c>
      <c r="X22" s="1" t="s">
        <v>1948</v>
      </c>
      <c r="Y22" s="1" t="s">
        <v>1948</v>
      </c>
      <c r="Z22" s="1" t="s">
        <v>1948</v>
      </c>
      <c r="AA22" s="1" t="s">
        <v>1948</v>
      </c>
      <c r="AB22" s="1" t="s">
        <v>1948</v>
      </c>
      <c r="AC22" s="1" t="s">
        <v>1948</v>
      </c>
      <c r="AD22" s="1" t="s">
        <v>1948</v>
      </c>
      <c r="AE22" s="1" t="s">
        <v>1948</v>
      </c>
      <c r="AF22" s="1" t="s">
        <v>1948</v>
      </c>
      <c r="AG22" s="1" t="s">
        <v>1948</v>
      </c>
      <c r="AH22" s="1" t="s">
        <v>1948</v>
      </c>
      <c r="AI22" s="1" t="s">
        <v>1948</v>
      </c>
      <c r="AJ22" s="1" t="s">
        <v>1948</v>
      </c>
      <c r="AK22" s="1" t="s">
        <v>1948</v>
      </c>
      <c r="AL22" s="1" t="s">
        <v>1948</v>
      </c>
      <c r="AM22" s="1" t="s">
        <v>1948</v>
      </c>
      <c r="AN22" s="1" t="s">
        <v>1948</v>
      </c>
      <c r="AO22" s="1" t="s">
        <v>1948</v>
      </c>
      <c r="AP22" s="1" t="s">
        <v>1948</v>
      </c>
      <c r="AQ22" s="1" t="s">
        <v>1948</v>
      </c>
      <c r="AR22" s="1" t="s">
        <v>1948</v>
      </c>
      <c r="AS22" s="1" t="s">
        <v>1948</v>
      </c>
      <c r="AT22" s="1" t="s">
        <v>1948</v>
      </c>
      <c r="AU22" s="1" t="s">
        <v>1948</v>
      </c>
      <c r="AV22" s="1" t="s">
        <v>1948</v>
      </c>
      <c r="AW22" s="1" t="s">
        <v>1948</v>
      </c>
    </row>
    <row r="23" spans="1:49" ht="13">
      <c r="A23" s="1" t="s">
        <v>1975</v>
      </c>
      <c r="B23" s="1" t="s">
        <v>19</v>
      </c>
      <c r="C23" s="1" t="s">
        <v>66</v>
      </c>
      <c r="D23" s="1" t="s">
        <v>110</v>
      </c>
      <c r="E23" s="1" t="s">
        <v>210</v>
      </c>
      <c r="F23" s="1" t="s">
        <v>211</v>
      </c>
      <c r="G23" s="1" t="s">
        <v>212</v>
      </c>
      <c r="H23" s="1" t="s">
        <v>213</v>
      </c>
      <c r="I23" s="1" t="s">
        <v>214</v>
      </c>
      <c r="J23" s="1" t="s">
        <v>359</v>
      </c>
      <c r="K23" s="1" t="s">
        <v>396</v>
      </c>
      <c r="L23" s="1" t="s">
        <v>433</v>
      </c>
      <c r="M23" s="1" t="s">
        <v>468</v>
      </c>
      <c r="N23" s="1" t="s">
        <v>504</v>
      </c>
      <c r="O23" s="1" t="s">
        <v>538</v>
      </c>
      <c r="P23" s="1" t="s">
        <v>572</v>
      </c>
      <c r="Q23" s="1" t="s">
        <v>603</v>
      </c>
      <c r="R23" s="1" t="s">
        <v>634</v>
      </c>
      <c r="S23" s="1" t="s">
        <v>663</v>
      </c>
      <c r="T23" s="1" t="s">
        <v>691</v>
      </c>
      <c r="U23" s="1" t="s">
        <v>717</v>
      </c>
      <c r="V23" s="1" t="s">
        <v>744</v>
      </c>
      <c r="W23" s="1"/>
      <c r="X23" s="1" t="s">
        <v>1074</v>
      </c>
      <c r="Y23" s="1" t="s">
        <v>1705</v>
      </c>
      <c r="Z23" s="1" t="s">
        <v>1948</v>
      </c>
      <c r="AA23" s="1" t="s">
        <v>1706</v>
      </c>
      <c r="AB23" s="1" t="s">
        <v>1707</v>
      </c>
      <c r="AC23" s="1" t="s">
        <v>1708</v>
      </c>
      <c r="AD23" s="1" t="s">
        <v>1709</v>
      </c>
      <c r="AE23" s="1" t="s">
        <v>1710</v>
      </c>
      <c r="AF23" s="1" t="s">
        <v>1711</v>
      </c>
      <c r="AG23" s="1" t="s">
        <v>1712</v>
      </c>
      <c r="AH23" s="1" t="s">
        <v>1713</v>
      </c>
      <c r="AI23" s="1" t="s">
        <v>1948</v>
      </c>
      <c r="AJ23" s="1" t="s">
        <v>1714</v>
      </c>
      <c r="AK23" s="1" t="s">
        <v>1715</v>
      </c>
      <c r="AL23" s="1" t="s">
        <v>1716</v>
      </c>
      <c r="AM23" s="1" t="s">
        <v>1402</v>
      </c>
      <c r="AN23" s="1" t="s">
        <v>1717</v>
      </c>
      <c r="AO23" s="1" t="s">
        <v>1718</v>
      </c>
      <c r="AP23" s="1" t="s">
        <v>1719</v>
      </c>
      <c r="AQ23" s="1" t="s">
        <v>1720</v>
      </c>
      <c r="AR23" s="1" t="s">
        <v>1721</v>
      </c>
      <c r="AS23" s="1" t="s">
        <v>1948</v>
      </c>
      <c r="AT23" s="1" t="s">
        <v>1722</v>
      </c>
      <c r="AU23" s="1" t="s">
        <v>1723</v>
      </c>
      <c r="AV23" s="1" t="s">
        <v>1724</v>
      </c>
      <c r="AW23" s="1" t="s">
        <v>1725</v>
      </c>
    </row>
    <row r="24" spans="1:49" ht="13">
      <c r="A24" s="1" t="s">
        <v>1976</v>
      </c>
      <c r="B24" s="1" t="s">
        <v>20</v>
      </c>
      <c r="C24" s="1" t="s">
        <v>68</v>
      </c>
      <c r="D24" s="1" t="s">
        <v>111</v>
      </c>
      <c r="E24" s="1" t="s">
        <v>215</v>
      </c>
      <c r="F24" s="1" t="s">
        <v>216</v>
      </c>
      <c r="G24" s="1" t="s">
        <v>217</v>
      </c>
      <c r="H24" s="1" t="s">
        <v>218</v>
      </c>
      <c r="I24" s="1" t="s">
        <v>219</v>
      </c>
      <c r="J24" s="1" t="s">
        <v>360</v>
      </c>
      <c r="K24" s="1" t="s">
        <v>397</v>
      </c>
      <c r="L24" s="1" t="s">
        <v>434</v>
      </c>
      <c r="M24" s="1" t="s">
        <v>469</v>
      </c>
      <c r="N24" s="1" t="s">
        <v>505</v>
      </c>
      <c r="O24" s="1" t="s">
        <v>539</v>
      </c>
      <c r="P24" s="1" t="s">
        <v>573</v>
      </c>
      <c r="Q24" s="1" t="s">
        <v>604</v>
      </c>
      <c r="R24" s="1" t="s">
        <v>635</v>
      </c>
      <c r="S24" s="1" t="s">
        <v>664</v>
      </c>
      <c r="T24" s="1" t="s">
        <v>692</v>
      </c>
      <c r="U24" s="1" t="s">
        <v>718</v>
      </c>
      <c r="V24" s="1" t="s">
        <v>746</v>
      </c>
      <c r="W24" s="1" t="s">
        <v>771</v>
      </c>
      <c r="X24" s="1"/>
      <c r="Y24" s="1" t="s">
        <v>1726</v>
      </c>
      <c r="Z24" s="1" t="s">
        <v>1948</v>
      </c>
      <c r="AA24" s="1" t="s">
        <v>1727</v>
      </c>
      <c r="AB24" s="1" t="s">
        <v>1728</v>
      </c>
      <c r="AC24" s="1" t="s">
        <v>1729</v>
      </c>
      <c r="AD24" s="1" t="s">
        <v>1730</v>
      </c>
      <c r="AE24" s="1" t="s">
        <v>1731</v>
      </c>
      <c r="AF24" s="1" t="s">
        <v>1732</v>
      </c>
      <c r="AG24" s="1" t="s">
        <v>1733</v>
      </c>
      <c r="AH24" s="1" t="s">
        <v>1734</v>
      </c>
      <c r="AI24" s="1" t="s">
        <v>1948</v>
      </c>
      <c r="AJ24" s="1" t="s">
        <v>1735</v>
      </c>
      <c r="AK24" s="1" t="s">
        <v>1736</v>
      </c>
      <c r="AL24" s="1" t="s">
        <v>1737</v>
      </c>
      <c r="AM24" s="1" t="s">
        <v>1738</v>
      </c>
      <c r="AN24" s="1" t="s">
        <v>1739</v>
      </c>
      <c r="AO24" s="1" t="s">
        <v>1740</v>
      </c>
      <c r="AP24" s="1" t="s">
        <v>1741</v>
      </c>
      <c r="AQ24" s="1" t="s">
        <v>1742</v>
      </c>
      <c r="AR24" s="1" t="s">
        <v>1743</v>
      </c>
      <c r="AS24" s="1" t="s">
        <v>1948</v>
      </c>
      <c r="AT24" s="1" t="s">
        <v>1744</v>
      </c>
      <c r="AU24" s="1" t="s">
        <v>1745</v>
      </c>
      <c r="AV24" s="1" t="s">
        <v>1746</v>
      </c>
      <c r="AW24" s="1" t="s">
        <v>1747</v>
      </c>
    </row>
    <row r="25" spans="1:49" ht="13">
      <c r="A25" s="1" t="s">
        <v>1977</v>
      </c>
      <c r="B25" s="1" t="s">
        <v>21</v>
      </c>
      <c r="C25" s="1" t="s">
        <v>69</v>
      </c>
      <c r="D25" s="1" t="s">
        <v>112</v>
      </c>
      <c r="E25" s="1" t="s">
        <v>220</v>
      </c>
      <c r="F25" s="1" t="s">
        <v>221</v>
      </c>
      <c r="G25" s="1" t="s">
        <v>222</v>
      </c>
      <c r="H25" s="1" t="s">
        <v>223</v>
      </c>
      <c r="I25" s="1" t="s">
        <v>224</v>
      </c>
      <c r="J25" s="1" t="s">
        <v>361</v>
      </c>
      <c r="K25" s="1" t="s">
        <v>398</v>
      </c>
      <c r="L25" s="1" t="s">
        <v>435</v>
      </c>
      <c r="M25" s="1" t="s">
        <v>470</v>
      </c>
      <c r="N25" s="1" t="s">
        <v>506</v>
      </c>
      <c r="O25" s="1" t="s">
        <v>540</v>
      </c>
      <c r="P25" s="1" t="s">
        <v>574</v>
      </c>
      <c r="Q25" s="1" t="s">
        <v>605</v>
      </c>
      <c r="R25" s="1" t="s">
        <v>636</v>
      </c>
      <c r="S25" s="1" t="s">
        <v>613</v>
      </c>
      <c r="T25" s="1" t="s">
        <v>693</v>
      </c>
      <c r="U25" s="1" t="s">
        <v>719</v>
      </c>
      <c r="V25" s="1" t="s">
        <v>747</v>
      </c>
      <c r="W25" s="1" t="s">
        <v>772</v>
      </c>
      <c r="X25" s="1" t="s">
        <v>2004</v>
      </c>
      <c r="Y25" s="1"/>
      <c r="Z25" s="1" t="s">
        <v>1948</v>
      </c>
      <c r="AA25" s="1" t="s">
        <v>1748</v>
      </c>
      <c r="AB25" s="1" t="s">
        <v>1749</v>
      </c>
      <c r="AC25" s="1" t="s">
        <v>1750</v>
      </c>
      <c r="AD25" s="1" t="s">
        <v>1751</v>
      </c>
      <c r="AE25" s="1" t="s">
        <v>1752</v>
      </c>
      <c r="AF25" s="1" t="s">
        <v>1753</v>
      </c>
      <c r="AG25" s="1" t="s">
        <v>1754</v>
      </c>
      <c r="AH25" s="1" t="s">
        <v>1755</v>
      </c>
      <c r="AI25" s="1" t="s">
        <v>1948</v>
      </c>
      <c r="AJ25" s="1" t="s">
        <v>1756</v>
      </c>
      <c r="AK25" s="1" t="s">
        <v>1757</v>
      </c>
      <c r="AL25" s="1" t="s">
        <v>1758</v>
      </c>
      <c r="AM25" s="1" t="s">
        <v>1759</v>
      </c>
      <c r="AN25" s="1" t="s">
        <v>1760</v>
      </c>
      <c r="AO25" s="1" t="s">
        <v>1234</v>
      </c>
      <c r="AP25" s="1" t="s">
        <v>1761</v>
      </c>
      <c r="AQ25" s="1" t="s">
        <v>1762</v>
      </c>
      <c r="AR25" s="1" t="s">
        <v>1763</v>
      </c>
      <c r="AS25" s="1" t="s">
        <v>1948</v>
      </c>
      <c r="AT25" s="1" t="s">
        <v>1764</v>
      </c>
      <c r="AU25" s="1" t="s">
        <v>1765</v>
      </c>
      <c r="AV25" s="1" t="s">
        <v>1766</v>
      </c>
      <c r="AW25" s="1" t="s">
        <v>1767</v>
      </c>
    </row>
    <row r="26" spans="1:49" ht="13">
      <c r="A26" s="1" t="s">
        <v>1978</v>
      </c>
      <c r="B26" s="1" t="s">
        <v>22</v>
      </c>
      <c r="C26" s="1" t="s">
        <v>70</v>
      </c>
      <c r="D26" s="1" t="s">
        <v>113</v>
      </c>
      <c r="E26" s="1" t="s">
        <v>225</v>
      </c>
      <c r="F26" s="1" t="s">
        <v>226</v>
      </c>
      <c r="G26" s="1" t="s">
        <v>227</v>
      </c>
      <c r="H26" s="1" t="s">
        <v>228</v>
      </c>
      <c r="I26" s="1" t="s">
        <v>229</v>
      </c>
      <c r="J26" s="1" t="s">
        <v>362</v>
      </c>
      <c r="K26" s="1" t="s">
        <v>399</v>
      </c>
      <c r="L26" s="1" t="s">
        <v>436</v>
      </c>
      <c r="M26" s="1" t="s">
        <v>471</v>
      </c>
      <c r="N26" s="1" t="s">
        <v>507</v>
      </c>
      <c r="O26" s="1" t="s">
        <v>541</v>
      </c>
      <c r="P26" s="1" t="s">
        <v>575</v>
      </c>
      <c r="Q26" s="1" t="s">
        <v>606</v>
      </c>
      <c r="R26" s="1" t="s">
        <v>637</v>
      </c>
      <c r="S26" s="1" t="s">
        <v>665</v>
      </c>
      <c r="T26" s="1" t="s">
        <v>694</v>
      </c>
      <c r="U26" s="1" t="s">
        <v>720</v>
      </c>
      <c r="V26" s="1" t="s">
        <v>748</v>
      </c>
      <c r="W26" s="1" t="s">
        <v>773</v>
      </c>
      <c r="X26" s="1" t="s">
        <v>2005</v>
      </c>
      <c r="Y26" s="1" t="s">
        <v>2003</v>
      </c>
      <c r="Z26" s="1"/>
      <c r="AA26" s="1" t="s">
        <v>1948</v>
      </c>
      <c r="AB26" s="1" t="s">
        <v>1948</v>
      </c>
      <c r="AC26" s="1" t="s">
        <v>1948</v>
      </c>
      <c r="AD26" s="1" t="s">
        <v>1948</v>
      </c>
      <c r="AE26" s="1" t="s">
        <v>1948</v>
      </c>
      <c r="AF26" s="1" t="s">
        <v>1948</v>
      </c>
      <c r="AG26" s="1" t="s">
        <v>1948</v>
      </c>
      <c r="AH26" s="1" t="s">
        <v>1948</v>
      </c>
      <c r="AI26" s="1" t="s">
        <v>1948</v>
      </c>
      <c r="AJ26" s="1" t="s">
        <v>1948</v>
      </c>
      <c r="AK26" s="1" t="s">
        <v>1948</v>
      </c>
      <c r="AL26" s="1" t="s">
        <v>1948</v>
      </c>
      <c r="AM26" s="1" t="s">
        <v>1948</v>
      </c>
      <c r="AN26" s="1" t="s">
        <v>1948</v>
      </c>
      <c r="AO26" s="1" t="s">
        <v>1948</v>
      </c>
      <c r="AP26" s="1" t="s">
        <v>1948</v>
      </c>
      <c r="AQ26" s="1" t="s">
        <v>1948</v>
      </c>
      <c r="AR26" s="1" t="s">
        <v>1948</v>
      </c>
      <c r="AS26" s="1" t="s">
        <v>1948</v>
      </c>
      <c r="AT26" s="1" t="s">
        <v>1948</v>
      </c>
      <c r="AU26" s="1" t="s">
        <v>1948</v>
      </c>
      <c r="AV26" s="1" t="s">
        <v>1948</v>
      </c>
      <c r="AW26" s="1" t="s">
        <v>1948</v>
      </c>
    </row>
    <row r="27" spans="1:49" ht="13">
      <c r="A27" s="1" t="s">
        <v>1979</v>
      </c>
      <c r="B27" s="1" t="s">
        <v>24</v>
      </c>
      <c r="C27" s="1" t="s">
        <v>72</v>
      </c>
      <c r="D27" s="1" t="s">
        <v>114</v>
      </c>
      <c r="E27" s="1" t="s">
        <v>231</v>
      </c>
      <c r="F27" s="1" t="s">
        <v>232</v>
      </c>
      <c r="G27" s="1" t="s">
        <v>233</v>
      </c>
      <c r="H27" s="1" t="s">
        <v>234</v>
      </c>
      <c r="I27" s="1" t="s">
        <v>235</v>
      </c>
      <c r="J27" s="1" t="s">
        <v>363</v>
      </c>
      <c r="K27" s="1" t="s">
        <v>400</v>
      </c>
      <c r="L27" s="1" t="s">
        <v>437</v>
      </c>
      <c r="M27" s="1" t="s">
        <v>472</v>
      </c>
      <c r="N27" s="1" t="s">
        <v>508</v>
      </c>
      <c r="O27" s="1" t="s">
        <v>542</v>
      </c>
      <c r="P27" s="1" t="s">
        <v>576</v>
      </c>
      <c r="Q27" s="1" t="s">
        <v>607</v>
      </c>
      <c r="R27" s="1" t="s">
        <v>638</v>
      </c>
      <c r="S27" s="1" t="s">
        <v>666</v>
      </c>
      <c r="T27" s="1" t="s">
        <v>695</v>
      </c>
      <c r="U27" s="1" t="s">
        <v>721</v>
      </c>
      <c r="V27" s="1" t="s">
        <v>749</v>
      </c>
      <c r="W27" s="1" t="s">
        <v>774</v>
      </c>
      <c r="X27" s="1" t="s">
        <v>2006</v>
      </c>
      <c r="Y27" s="1" t="s">
        <v>797</v>
      </c>
      <c r="Z27" s="1" t="s">
        <v>819</v>
      </c>
      <c r="AA27" s="1"/>
      <c r="AB27" s="1" t="s">
        <v>1075</v>
      </c>
      <c r="AC27" s="1" t="s">
        <v>1076</v>
      </c>
      <c r="AD27" s="1" t="s">
        <v>1768</v>
      </c>
      <c r="AE27" s="1" t="s">
        <v>846</v>
      </c>
      <c r="AF27" s="1" t="s">
        <v>1080</v>
      </c>
      <c r="AG27" s="1" t="s">
        <v>1769</v>
      </c>
      <c r="AH27" s="1" t="s">
        <v>1770</v>
      </c>
      <c r="AI27" s="1" t="s">
        <v>1948</v>
      </c>
      <c r="AJ27" s="1" t="s">
        <v>1513</v>
      </c>
      <c r="AK27" s="1" t="s">
        <v>1771</v>
      </c>
      <c r="AL27" s="1" t="s">
        <v>1772</v>
      </c>
      <c r="AM27" s="1" t="s">
        <v>1773</v>
      </c>
      <c r="AN27" s="1" t="s">
        <v>1774</v>
      </c>
      <c r="AO27" s="1" t="s">
        <v>1775</v>
      </c>
      <c r="AP27" s="1" t="s">
        <v>1776</v>
      </c>
      <c r="AQ27" s="1" t="s">
        <v>1777</v>
      </c>
      <c r="AR27" s="1" t="s">
        <v>1778</v>
      </c>
      <c r="AS27" s="1" t="s">
        <v>1948</v>
      </c>
      <c r="AT27" s="1" t="s">
        <v>1779</v>
      </c>
      <c r="AU27" s="1" t="s">
        <v>1780</v>
      </c>
      <c r="AV27" s="1" t="s">
        <v>1781</v>
      </c>
      <c r="AW27" s="1" t="s">
        <v>1782</v>
      </c>
    </row>
    <row r="28" spans="1:49" ht="13">
      <c r="A28" s="1" t="s">
        <v>1980</v>
      </c>
      <c r="B28" s="1" t="s">
        <v>25</v>
      </c>
      <c r="C28" s="1" t="s">
        <v>73</v>
      </c>
      <c r="D28" s="1" t="s">
        <v>115</v>
      </c>
      <c r="E28" s="1" t="s">
        <v>236</v>
      </c>
      <c r="F28" s="1" t="s">
        <v>237</v>
      </c>
      <c r="G28" s="1" t="s">
        <v>238</v>
      </c>
      <c r="H28" s="1" t="s">
        <v>239</v>
      </c>
      <c r="I28" s="1" t="s">
        <v>240</v>
      </c>
      <c r="J28" s="1" t="s">
        <v>364</v>
      </c>
      <c r="K28" s="1" t="s">
        <v>401</v>
      </c>
      <c r="L28" s="1" t="s">
        <v>438</v>
      </c>
      <c r="M28" s="1" t="s">
        <v>473</v>
      </c>
      <c r="N28" s="1" t="s">
        <v>509</v>
      </c>
      <c r="O28" s="1" t="s">
        <v>543</v>
      </c>
      <c r="P28" s="1" t="s">
        <v>577</v>
      </c>
      <c r="Q28" s="1" t="s">
        <v>608</v>
      </c>
      <c r="R28" s="1" t="s">
        <v>639</v>
      </c>
      <c r="S28" s="1" t="s">
        <v>667</v>
      </c>
      <c r="T28" s="1" t="s">
        <v>696</v>
      </c>
      <c r="U28" s="1" t="s">
        <v>722</v>
      </c>
      <c r="V28" s="1" t="s">
        <v>750</v>
      </c>
      <c r="W28" s="1" t="s">
        <v>775</v>
      </c>
      <c r="X28" s="1" t="s">
        <v>2007</v>
      </c>
      <c r="Y28" s="1" t="s">
        <v>798</v>
      </c>
      <c r="Z28" s="1" t="s">
        <v>820</v>
      </c>
      <c r="AA28" s="1" t="s">
        <v>842</v>
      </c>
      <c r="AB28" s="1"/>
      <c r="AC28" s="1" t="s">
        <v>1077</v>
      </c>
      <c r="AD28" s="1" t="s">
        <v>1783</v>
      </c>
      <c r="AE28" s="1" t="s">
        <v>1784</v>
      </c>
      <c r="AF28" s="1" t="s">
        <v>1081</v>
      </c>
      <c r="AG28" s="1" t="s">
        <v>1785</v>
      </c>
      <c r="AH28" s="1" t="s">
        <v>1083</v>
      </c>
      <c r="AI28" s="1" t="s">
        <v>1948</v>
      </c>
      <c r="AJ28" s="1" t="s">
        <v>1786</v>
      </c>
      <c r="AK28" s="1" t="s">
        <v>1787</v>
      </c>
      <c r="AL28" s="1" t="s">
        <v>1436</v>
      </c>
      <c r="AM28" s="1" t="s">
        <v>1788</v>
      </c>
      <c r="AN28" s="1" t="s">
        <v>1789</v>
      </c>
      <c r="AO28" s="1" t="s">
        <v>1790</v>
      </c>
      <c r="AP28" s="1" t="s">
        <v>1791</v>
      </c>
      <c r="AQ28" s="1" t="s">
        <v>1792</v>
      </c>
      <c r="AR28" s="1" t="s">
        <v>1793</v>
      </c>
      <c r="AS28" s="1" t="s">
        <v>1948</v>
      </c>
      <c r="AT28" s="1" t="s">
        <v>1794</v>
      </c>
      <c r="AU28" s="1" t="s">
        <v>1795</v>
      </c>
      <c r="AV28" s="1" t="s">
        <v>1796</v>
      </c>
      <c r="AW28" s="1" t="s">
        <v>1352</v>
      </c>
    </row>
    <row r="29" spans="1:49" ht="13">
      <c r="A29" s="1" t="s">
        <v>1981</v>
      </c>
      <c r="B29" s="1" t="s">
        <v>26</v>
      </c>
      <c r="C29" s="1" t="s">
        <v>74</v>
      </c>
      <c r="D29" s="1" t="s">
        <v>116</v>
      </c>
      <c r="E29" s="1" t="s">
        <v>242</v>
      </c>
      <c r="F29" s="1" t="s">
        <v>243</v>
      </c>
      <c r="G29" s="1" t="s">
        <v>244</v>
      </c>
      <c r="H29" s="1" t="s">
        <v>245</v>
      </c>
      <c r="I29" s="1" t="s">
        <v>246</v>
      </c>
      <c r="J29" s="1" t="s">
        <v>365</v>
      </c>
      <c r="K29" s="1" t="s">
        <v>402</v>
      </c>
      <c r="L29" s="1" t="s">
        <v>439</v>
      </c>
      <c r="M29" s="1" t="s">
        <v>474</v>
      </c>
      <c r="N29" s="1" t="s">
        <v>510</v>
      </c>
      <c r="O29" s="1" t="s">
        <v>544</v>
      </c>
      <c r="P29" s="1" t="s">
        <v>578</v>
      </c>
      <c r="Q29" s="1" t="s">
        <v>609</v>
      </c>
      <c r="R29" s="1" t="s">
        <v>640</v>
      </c>
      <c r="S29" s="1" t="s">
        <v>668</v>
      </c>
      <c r="T29" s="1" t="s">
        <v>697</v>
      </c>
      <c r="U29" s="1" t="s">
        <v>723</v>
      </c>
      <c r="V29" s="1" t="s">
        <v>751</v>
      </c>
      <c r="W29" s="1" t="s">
        <v>776</v>
      </c>
      <c r="X29" s="1" t="s">
        <v>2008</v>
      </c>
      <c r="Y29" s="1" t="s">
        <v>799</v>
      </c>
      <c r="Z29" s="1" t="s">
        <v>821</v>
      </c>
      <c r="AA29" s="1" t="s">
        <v>843</v>
      </c>
      <c r="AB29" s="1" t="s">
        <v>864</v>
      </c>
      <c r="AC29" s="1"/>
      <c r="AD29" s="1" t="s">
        <v>1797</v>
      </c>
      <c r="AE29" s="1" t="s">
        <v>1798</v>
      </c>
      <c r="AF29" s="1" t="s">
        <v>1082</v>
      </c>
      <c r="AG29" s="1" t="s">
        <v>1799</v>
      </c>
      <c r="AH29" s="1" t="s">
        <v>1800</v>
      </c>
      <c r="AI29" s="1" t="s">
        <v>1948</v>
      </c>
      <c r="AJ29" s="1" t="s">
        <v>1801</v>
      </c>
      <c r="AK29" s="1" t="s">
        <v>1802</v>
      </c>
      <c r="AL29" s="1" t="s">
        <v>1803</v>
      </c>
      <c r="AM29" s="1" t="s">
        <v>1804</v>
      </c>
      <c r="AN29" s="1" t="s">
        <v>1805</v>
      </c>
      <c r="AO29" s="1" t="s">
        <v>1806</v>
      </c>
      <c r="AP29" s="1" t="s">
        <v>1807</v>
      </c>
      <c r="AQ29" s="1" t="s">
        <v>1808</v>
      </c>
      <c r="AR29" s="1" t="s">
        <v>1809</v>
      </c>
      <c r="AS29" s="1" t="s">
        <v>1948</v>
      </c>
      <c r="AT29" s="1" t="s">
        <v>1810</v>
      </c>
      <c r="AU29" s="1" t="s">
        <v>1811</v>
      </c>
      <c r="AV29" s="1" t="s">
        <v>1812</v>
      </c>
      <c r="AW29" s="1" t="s">
        <v>1813</v>
      </c>
    </row>
    <row r="30" spans="1:49" ht="13">
      <c r="A30" s="1" t="s">
        <v>1982</v>
      </c>
      <c r="B30" s="1" t="s">
        <v>27</v>
      </c>
      <c r="C30" s="1" t="s">
        <v>75</v>
      </c>
      <c r="D30" s="1" t="s">
        <v>117</v>
      </c>
      <c r="E30" s="1" t="s">
        <v>247</v>
      </c>
      <c r="F30" s="1" t="s">
        <v>248</v>
      </c>
      <c r="G30" s="1" t="s">
        <v>249</v>
      </c>
      <c r="H30" s="1" t="s">
        <v>250</v>
      </c>
      <c r="I30" s="1" t="s">
        <v>251</v>
      </c>
      <c r="J30" s="1" t="s">
        <v>366</v>
      </c>
      <c r="K30" s="1" t="s">
        <v>403</v>
      </c>
      <c r="L30" s="1" t="s">
        <v>440</v>
      </c>
      <c r="M30" s="1" t="s">
        <v>475</v>
      </c>
      <c r="N30" s="1" t="s">
        <v>511</v>
      </c>
      <c r="O30" s="1" t="s">
        <v>545</v>
      </c>
      <c r="P30" s="1" t="s">
        <v>579</v>
      </c>
      <c r="Q30" s="1" t="s">
        <v>610</v>
      </c>
      <c r="R30" s="1" t="s">
        <v>554</v>
      </c>
      <c r="S30" s="1" t="s">
        <v>669</v>
      </c>
      <c r="T30" s="1" t="s">
        <v>698</v>
      </c>
      <c r="U30" s="1" t="s">
        <v>724</v>
      </c>
      <c r="V30" s="1" t="s">
        <v>752</v>
      </c>
      <c r="W30" s="1" t="s">
        <v>777</v>
      </c>
      <c r="X30" s="1" t="s">
        <v>2009</v>
      </c>
      <c r="Y30" s="1" t="s">
        <v>800</v>
      </c>
      <c r="Z30" s="1" t="s">
        <v>822</v>
      </c>
      <c r="AA30" s="1" t="s">
        <v>844</v>
      </c>
      <c r="AB30" s="1" t="s">
        <v>865</v>
      </c>
      <c r="AC30" s="1" t="s">
        <v>884</v>
      </c>
      <c r="AD30" s="1"/>
      <c r="AE30" s="1" t="s">
        <v>1079</v>
      </c>
      <c r="AF30" s="1" t="s">
        <v>1814</v>
      </c>
      <c r="AG30" s="1" t="s">
        <v>1815</v>
      </c>
      <c r="AH30" s="1" t="s">
        <v>1816</v>
      </c>
      <c r="AI30" s="1" t="s">
        <v>1948</v>
      </c>
      <c r="AJ30" s="1" t="s">
        <v>1817</v>
      </c>
      <c r="AK30" s="1" t="s">
        <v>1818</v>
      </c>
      <c r="AL30" s="1" t="s">
        <v>1819</v>
      </c>
      <c r="AM30" s="1" t="s">
        <v>1820</v>
      </c>
      <c r="AN30" s="1" t="s">
        <v>1821</v>
      </c>
      <c r="AO30" s="1" t="s">
        <v>1822</v>
      </c>
      <c r="AP30" s="1" t="s">
        <v>1823</v>
      </c>
      <c r="AQ30" s="1" t="s">
        <v>1402</v>
      </c>
      <c r="AR30" s="1" t="s">
        <v>1824</v>
      </c>
      <c r="AS30" s="1" t="s">
        <v>1948</v>
      </c>
      <c r="AT30" s="1" t="s">
        <v>1825</v>
      </c>
      <c r="AU30" s="1" t="s">
        <v>1826</v>
      </c>
      <c r="AV30" s="1" t="s">
        <v>1827</v>
      </c>
      <c r="AW30" s="1" t="s">
        <v>1034</v>
      </c>
    </row>
    <row r="31" spans="1:49" ht="13">
      <c r="A31" s="1" t="s">
        <v>1983</v>
      </c>
      <c r="B31" s="1" t="s">
        <v>28</v>
      </c>
      <c r="C31" s="1" t="s">
        <v>27</v>
      </c>
      <c r="D31" s="1" t="s">
        <v>118</v>
      </c>
      <c r="E31" s="1" t="s">
        <v>252</v>
      </c>
      <c r="F31" s="1" t="s">
        <v>253</v>
      </c>
      <c r="G31" s="1" t="s">
        <v>254</v>
      </c>
      <c r="H31" s="1" t="s">
        <v>255</v>
      </c>
      <c r="I31" s="1" t="s">
        <v>256</v>
      </c>
      <c r="J31" s="1" t="s">
        <v>367</v>
      </c>
      <c r="K31" s="1" t="s">
        <v>404</v>
      </c>
      <c r="L31" s="1" t="s">
        <v>404</v>
      </c>
      <c r="M31" s="1" t="s">
        <v>476</v>
      </c>
      <c r="N31" s="1" t="s">
        <v>512</v>
      </c>
      <c r="O31" s="1" t="s">
        <v>546</v>
      </c>
      <c r="P31" s="1" t="s">
        <v>580</v>
      </c>
      <c r="Q31" s="1" t="s">
        <v>611</v>
      </c>
      <c r="R31" s="1" t="s">
        <v>641</v>
      </c>
      <c r="S31" s="1" t="s">
        <v>670</v>
      </c>
      <c r="T31" s="1" t="s">
        <v>699</v>
      </c>
      <c r="U31" s="1" t="s">
        <v>725</v>
      </c>
      <c r="V31" s="1" t="s">
        <v>753</v>
      </c>
      <c r="W31" s="1" t="s">
        <v>778</v>
      </c>
      <c r="X31" s="1" t="s">
        <v>2010</v>
      </c>
      <c r="Y31" s="1" t="s">
        <v>801</v>
      </c>
      <c r="Z31" s="1" t="s">
        <v>823</v>
      </c>
      <c r="AA31" s="1" t="s">
        <v>845</v>
      </c>
      <c r="AB31" s="1" t="s">
        <v>866</v>
      </c>
      <c r="AC31" s="1" t="s">
        <v>885</v>
      </c>
      <c r="AD31" s="1" t="s">
        <v>904</v>
      </c>
      <c r="AE31" s="1"/>
      <c r="AF31" s="1" t="s">
        <v>1828</v>
      </c>
      <c r="AG31" s="1" t="s">
        <v>1829</v>
      </c>
      <c r="AH31" s="1" t="s">
        <v>1830</v>
      </c>
      <c r="AI31" s="1" t="s">
        <v>1948</v>
      </c>
      <c r="AJ31" s="1" t="s">
        <v>1831</v>
      </c>
      <c r="AK31" s="1" t="s">
        <v>1832</v>
      </c>
      <c r="AL31" s="1" t="s">
        <v>1833</v>
      </c>
      <c r="AM31" s="1" t="s">
        <v>1834</v>
      </c>
      <c r="AN31" s="1" t="s">
        <v>1835</v>
      </c>
      <c r="AO31" s="1" t="s">
        <v>1836</v>
      </c>
      <c r="AP31" s="1" t="s">
        <v>1837</v>
      </c>
      <c r="AQ31" s="1" t="s">
        <v>1838</v>
      </c>
      <c r="AR31" s="1" t="s">
        <v>1839</v>
      </c>
      <c r="AS31" s="1" t="s">
        <v>1948</v>
      </c>
      <c r="AT31" s="1" t="s">
        <v>1840</v>
      </c>
      <c r="AU31" s="1" t="s">
        <v>1841</v>
      </c>
      <c r="AV31" s="1" t="s">
        <v>1842</v>
      </c>
      <c r="AW31" s="1" t="s">
        <v>1843</v>
      </c>
    </row>
    <row r="32" spans="1:49" ht="13">
      <c r="A32" s="1" t="s">
        <v>1984</v>
      </c>
      <c r="B32" s="1" t="s">
        <v>29</v>
      </c>
      <c r="C32" s="1" t="s">
        <v>76</v>
      </c>
      <c r="D32" s="1" t="s">
        <v>119</v>
      </c>
      <c r="E32" s="1" t="s">
        <v>257</v>
      </c>
      <c r="F32" s="1" t="s">
        <v>258</v>
      </c>
      <c r="G32" s="1" t="s">
        <v>259</v>
      </c>
      <c r="H32" s="1" t="s">
        <v>260</v>
      </c>
      <c r="I32" s="1" t="s">
        <v>261</v>
      </c>
      <c r="J32" s="1" t="s">
        <v>368</v>
      </c>
      <c r="K32" s="1" t="s">
        <v>405</v>
      </c>
      <c r="L32" s="1" t="s">
        <v>441</v>
      </c>
      <c r="M32" s="1" t="s">
        <v>477</v>
      </c>
      <c r="N32" s="1" t="s">
        <v>513</v>
      </c>
      <c r="O32" s="1" t="s">
        <v>547</v>
      </c>
      <c r="P32" s="1" t="s">
        <v>581</v>
      </c>
      <c r="Q32" s="1" t="s">
        <v>612</v>
      </c>
      <c r="R32" s="1" t="s">
        <v>642</v>
      </c>
      <c r="S32" s="1" t="s">
        <v>671</v>
      </c>
      <c r="T32" s="1" t="s">
        <v>700</v>
      </c>
      <c r="U32" s="1" t="s">
        <v>726</v>
      </c>
      <c r="V32" s="1" t="s">
        <v>754</v>
      </c>
      <c r="W32" s="1" t="s">
        <v>779</v>
      </c>
      <c r="X32" s="1" t="s">
        <v>2011</v>
      </c>
      <c r="Y32" s="1" t="s">
        <v>802</v>
      </c>
      <c r="Z32" s="1" t="s">
        <v>824</v>
      </c>
      <c r="AA32" s="1" t="s">
        <v>846</v>
      </c>
      <c r="AB32" s="1" t="s">
        <v>867</v>
      </c>
      <c r="AC32" s="1" t="s">
        <v>886</v>
      </c>
      <c r="AD32" s="1" t="s">
        <v>67</v>
      </c>
      <c r="AE32" s="1" t="s">
        <v>724</v>
      </c>
      <c r="AF32" s="1"/>
      <c r="AG32" s="1" t="s">
        <v>1844</v>
      </c>
      <c r="AH32" s="1" t="s">
        <v>1084</v>
      </c>
      <c r="AI32" s="1" t="s">
        <v>1948</v>
      </c>
      <c r="AJ32" s="1" t="s">
        <v>1845</v>
      </c>
      <c r="AK32" s="1" t="s">
        <v>1846</v>
      </c>
      <c r="AL32" s="1" t="s">
        <v>1847</v>
      </c>
      <c r="AM32" s="1" t="s">
        <v>1848</v>
      </c>
      <c r="AN32" s="1" t="s">
        <v>1298</v>
      </c>
      <c r="AO32" s="1" t="s">
        <v>1849</v>
      </c>
      <c r="AP32" s="1" t="s">
        <v>1850</v>
      </c>
      <c r="AQ32" s="1" t="s">
        <v>1851</v>
      </c>
      <c r="AR32" s="1" t="s">
        <v>1143</v>
      </c>
      <c r="AS32" s="1" t="s">
        <v>1948</v>
      </c>
      <c r="AT32" s="1" t="s">
        <v>1852</v>
      </c>
      <c r="AU32" s="1" t="s">
        <v>745</v>
      </c>
      <c r="AV32" s="1" t="s">
        <v>1853</v>
      </c>
      <c r="AW32" s="1" t="s">
        <v>1854</v>
      </c>
    </row>
    <row r="33" spans="1:49" ht="13">
      <c r="A33" s="1" t="s">
        <v>1985</v>
      </c>
      <c r="B33" s="1" t="s">
        <v>30</v>
      </c>
      <c r="C33" s="1" t="s">
        <v>77</v>
      </c>
      <c r="D33" s="1" t="s">
        <v>120</v>
      </c>
      <c r="E33" s="1" t="s">
        <v>262</v>
      </c>
      <c r="F33" s="1" t="s">
        <v>263</v>
      </c>
      <c r="G33" s="1" t="s">
        <v>264</v>
      </c>
      <c r="H33" s="1" t="s">
        <v>265</v>
      </c>
      <c r="I33" s="1" t="s">
        <v>266</v>
      </c>
      <c r="J33" s="1" t="s">
        <v>369</v>
      </c>
      <c r="K33" s="1" t="s">
        <v>406</v>
      </c>
      <c r="L33" s="1" t="s">
        <v>442</v>
      </c>
      <c r="M33" s="1" t="s">
        <v>478</v>
      </c>
      <c r="N33" s="1" t="s">
        <v>514</v>
      </c>
      <c r="O33" s="1" t="s">
        <v>548</v>
      </c>
      <c r="P33" s="1" t="s">
        <v>582</v>
      </c>
      <c r="Q33" s="1" t="s">
        <v>613</v>
      </c>
      <c r="R33" s="1" t="s">
        <v>643</v>
      </c>
      <c r="S33" s="1" t="s">
        <v>672</v>
      </c>
      <c r="T33" s="1" t="s">
        <v>701</v>
      </c>
      <c r="U33" s="1" t="s">
        <v>727</v>
      </c>
      <c r="V33" s="1" t="s">
        <v>755</v>
      </c>
      <c r="W33" s="1" t="s">
        <v>780</v>
      </c>
      <c r="X33" s="1" t="s">
        <v>2012</v>
      </c>
      <c r="Y33" s="1" t="s">
        <v>803</v>
      </c>
      <c r="Z33" s="1" t="s">
        <v>825</v>
      </c>
      <c r="AA33" s="1" t="s">
        <v>847</v>
      </c>
      <c r="AB33" s="1" t="s">
        <v>868</v>
      </c>
      <c r="AC33" s="1" t="s">
        <v>887</v>
      </c>
      <c r="AD33" s="1" t="s">
        <v>905</v>
      </c>
      <c r="AE33" s="1" t="s">
        <v>630</v>
      </c>
      <c r="AF33" s="1" t="s">
        <v>938</v>
      </c>
      <c r="AG33" s="1"/>
      <c r="AH33" s="1" t="s">
        <v>1855</v>
      </c>
      <c r="AI33" s="1" t="s">
        <v>1948</v>
      </c>
      <c r="AJ33" s="1" t="s">
        <v>1856</v>
      </c>
      <c r="AK33" s="1" t="s">
        <v>1857</v>
      </c>
      <c r="AL33" s="1" t="s">
        <v>1858</v>
      </c>
      <c r="AM33" s="1" t="s">
        <v>1859</v>
      </c>
      <c r="AN33" s="1" t="s">
        <v>1860</v>
      </c>
      <c r="AO33" s="1" t="s">
        <v>1861</v>
      </c>
      <c r="AP33" s="1" t="s">
        <v>1862</v>
      </c>
      <c r="AQ33" s="1" t="s">
        <v>1863</v>
      </c>
      <c r="AR33" s="1" t="s">
        <v>1864</v>
      </c>
      <c r="AS33" s="1" t="s">
        <v>1948</v>
      </c>
      <c r="AT33" s="1" t="s">
        <v>1865</v>
      </c>
      <c r="AU33" s="1" t="s">
        <v>1866</v>
      </c>
      <c r="AV33" s="1" t="s">
        <v>1867</v>
      </c>
      <c r="AW33" s="1" t="s">
        <v>1868</v>
      </c>
    </row>
    <row r="34" spans="1:49" ht="13">
      <c r="A34" s="1" t="s">
        <v>1986</v>
      </c>
      <c r="B34" s="1" t="s">
        <v>31</v>
      </c>
      <c r="C34" s="1" t="s">
        <v>78</v>
      </c>
      <c r="D34" s="1" t="s">
        <v>121</v>
      </c>
      <c r="E34" s="1" t="s">
        <v>267</v>
      </c>
      <c r="F34" s="1" t="s">
        <v>268</v>
      </c>
      <c r="G34" s="1" t="s">
        <v>269</v>
      </c>
      <c r="H34" s="1" t="s">
        <v>270</v>
      </c>
      <c r="I34" s="1" t="s">
        <v>271</v>
      </c>
      <c r="J34" s="1" t="s">
        <v>370</v>
      </c>
      <c r="K34" s="1" t="s">
        <v>407</v>
      </c>
      <c r="L34" s="1" t="s">
        <v>443</v>
      </c>
      <c r="M34" s="1" t="s">
        <v>479</v>
      </c>
      <c r="N34" s="1" t="s">
        <v>515</v>
      </c>
      <c r="O34" s="1" t="s">
        <v>549</v>
      </c>
      <c r="P34" s="1" t="s">
        <v>583</v>
      </c>
      <c r="Q34" s="1" t="s">
        <v>614</v>
      </c>
      <c r="R34" s="1" t="s">
        <v>644</v>
      </c>
      <c r="S34" s="1" t="s">
        <v>673</v>
      </c>
      <c r="T34" s="1" t="s">
        <v>325</v>
      </c>
      <c r="U34" s="1" t="s">
        <v>728</v>
      </c>
      <c r="V34" s="1" t="s">
        <v>756</v>
      </c>
      <c r="W34" s="1" t="s">
        <v>781</v>
      </c>
      <c r="X34" s="1" t="s">
        <v>2013</v>
      </c>
      <c r="Y34" s="1" t="s">
        <v>804</v>
      </c>
      <c r="Z34" s="1" t="s">
        <v>826</v>
      </c>
      <c r="AA34" s="1" t="s">
        <v>848</v>
      </c>
      <c r="AB34" s="1" t="s">
        <v>869</v>
      </c>
      <c r="AC34" s="1" t="s">
        <v>888</v>
      </c>
      <c r="AD34" s="1" t="s">
        <v>906</v>
      </c>
      <c r="AE34" s="1" t="s">
        <v>922</v>
      </c>
      <c r="AF34" s="1" t="s">
        <v>939</v>
      </c>
      <c r="AG34" s="1" t="s">
        <v>734</v>
      </c>
      <c r="AH34" s="1"/>
      <c r="AI34" s="1" t="s">
        <v>1948</v>
      </c>
      <c r="AJ34" s="1" t="s">
        <v>1869</v>
      </c>
      <c r="AK34" s="1" t="s">
        <v>1870</v>
      </c>
      <c r="AL34" s="1" t="s">
        <v>1871</v>
      </c>
      <c r="AM34" s="1" t="s">
        <v>1872</v>
      </c>
      <c r="AN34" s="1" t="s">
        <v>1873</v>
      </c>
      <c r="AO34" s="1" t="s">
        <v>1874</v>
      </c>
      <c r="AP34" s="1" t="s">
        <v>1875</v>
      </c>
      <c r="AQ34" s="1" t="s">
        <v>1876</v>
      </c>
      <c r="AR34" s="1" t="s">
        <v>1877</v>
      </c>
      <c r="AS34" s="1" t="s">
        <v>1948</v>
      </c>
      <c r="AT34" s="1" t="s">
        <v>1878</v>
      </c>
      <c r="AU34" s="1" t="s">
        <v>1879</v>
      </c>
      <c r="AV34" s="1" t="s">
        <v>1880</v>
      </c>
      <c r="AW34" s="1" t="s">
        <v>1881</v>
      </c>
    </row>
    <row r="35" spans="1:49" ht="13">
      <c r="A35" s="1" t="s">
        <v>1987</v>
      </c>
      <c r="B35" s="1" t="s">
        <v>32</v>
      </c>
      <c r="C35" s="1" t="s">
        <v>79</v>
      </c>
      <c r="D35" s="1" t="s">
        <v>122</v>
      </c>
      <c r="E35" s="1" t="s">
        <v>272</v>
      </c>
      <c r="F35" s="1" t="s">
        <v>273</v>
      </c>
      <c r="G35" s="1" t="s">
        <v>274</v>
      </c>
      <c r="H35" s="1" t="s">
        <v>275</v>
      </c>
      <c r="I35" s="1" t="s">
        <v>276</v>
      </c>
      <c r="J35" s="1" t="s">
        <v>371</v>
      </c>
      <c r="K35" s="1" t="s">
        <v>408</v>
      </c>
      <c r="L35" s="1" t="s">
        <v>444</v>
      </c>
      <c r="M35" s="1" t="s">
        <v>480</v>
      </c>
      <c r="N35" s="1" t="s">
        <v>516</v>
      </c>
      <c r="O35" s="1" t="s">
        <v>550</v>
      </c>
      <c r="P35" s="1" t="s">
        <v>584</v>
      </c>
      <c r="Q35" s="1" t="s">
        <v>615</v>
      </c>
      <c r="R35" s="1" t="s">
        <v>645</v>
      </c>
      <c r="S35" s="1" t="s">
        <v>674</v>
      </c>
      <c r="T35" s="1" t="s">
        <v>702</v>
      </c>
      <c r="U35" s="1" t="s">
        <v>729</v>
      </c>
      <c r="V35" s="1" t="s">
        <v>757</v>
      </c>
      <c r="W35" s="1" t="s">
        <v>782</v>
      </c>
      <c r="X35" s="1" t="s">
        <v>2014</v>
      </c>
      <c r="Y35" s="1" t="s">
        <v>805</v>
      </c>
      <c r="Z35" s="1" t="s">
        <v>827</v>
      </c>
      <c r="AA35" s="1" t="s">
        <v>849</v>
      </c>
      <c r="AB35" s="1" t="s">
        <v>870</v>
      </c>
      <c r="AC35" s="1" t="s">
        <v>889</v>
      </c>
      <c r="AD35" s="1" t="s">
        <v>907</v>
      </c>
      <c r="AE35" s="1" t="s">
        <v>923</v>
      </c>
      <c r="AF35" s="1" t="s">
        <v>940</v>
      </c>
      <c r="AG35" s="1" t="s">
        <v>954</v>
      </c>
      <c r="AH35" s="1" t="s">
        <v>969</v>
      </c>
      <c r="AI35" s="1"/>
      <c r="AJ35" s="1" t="s">
        <v>1948</v>
      </c>
      <c r="AK35" s="1" t="s">
        <v>1948</v>
      </c>
      <c r="AL35" s="1" t="s">
        <v>1948</v>
      </c>
      <c r="AM35" s="1" t="s">
        <v>1948</v>
      </c>
      <c r="AN35" s="1" t="s">
        <v>1948</v>
      </c>
      <c r="AO35" s="1" t="s">
        <v>1948</v>
      </c>
      <c r="AP35" s="1" t="s">
        <v>1948</v>
      </c>
      <c r="AQ35" s="1" t="s">
        <v>1948</v>
      </c>
      <c r="AR35" s="1" t="s">
        <v>1948</v>
      </c>
      <c r="AS35" s="1" t="s">
        <v>1948</v>
      </c>
      <c r="AT35" s="1" t="s">
        <v>1948</v>
      </c>
      <c r="AU35" s="1" t="s">
        <v>1948</v>
      </c>
      <c r="AV35" s="1" t="s">
        <v>1948</v>
      </c>
      <c r="AW35" s="1" t="s">
        <v>1948</v>
      </c>
    </row>
    <row r="36" spans="1:49" ht="13">
      <c r="A36" s="1" t="s">
        <v>1988</v>
      </c>
      <c r="B36" s="1" t="s">
        <v>33</v>
      </c>
      <c r="C36" s="1" t="s">
        <v>80</v>
      </c>
      <c r="D36" s="1" t="s">
        <v>123</v>
      </c>
      <c r="E36" s="1" t="s">
        <v>277</v>
      </c>
      <c r="F36" s="1" t="s">
        <v>278</v>
      </c>
      <c r="G36" s="1" t="s">
        <v>279</v>
      </c>
      <c r="H36" s="1" t="s">
        <v>280</v>
      </c>
      <c r="I36" s="1" t="s">
        <v>281</v>
      </c>
      <c r="J36" s="1" t="s">
        <v>372</v>
      </c>
      <c r="K36" s="1" t="s">
        <v>409</v>
      </c>
      <c r="L36" s="1" t="s">
        <v>445</v>
      </c>
      <c r="M36" s="1" t="s">
        <v>481</v>
      </c>
      <c r="N36" s="1" t="s">
        <v>517</v>
      </c>
      <c r="O36" s="1" t="s">
        <v>551</v>
      </c>
      <c r="P36" s="1" t="s">
        <v>585</v>
      </c>
      <c r="Q36" s="1" t="s">
        <v>616</v>
      </c>
      <c r="R36" s="1" t="s">
        <v>646</v>
      </c>
      <c r="S36" s="1" t="s">
        <v>675</v>
      </c>
      <c r="T36" s="1" t="s">
        <v>703</v>
      </c>
      <c r="U36" s="1" t="s">
        <v>730</v>
      </c>
      <c r="V36" s="1" t="s">
        <v>758</v>
      </c>
      <c r="W36" s="1" t="s">
        <v>783</v>
      </c>
      <c r="X36" s="1">
        <v>4.9200000000000001E-2</v>
      </c>
      <c r="Y36" s="1" t="s">
        <v>806</v>
      </c>
      <c r="Z36" s="1" t="s">
        <v>828</v>
      </c>
      <c r="AA36" s="1" t="s">
        <v>850</v>
      </c>
      <c r="AB36" s="1" t="s">
        <v>871</v>
      </c>
      <c r="AC36" s="1" t="s">
        <v>890</v>
      </c>
      <c r="AD36" s="1" t="s">
        <v>908</v>
      </c>
      <c r="AE36" s="1" t="s">
        <v>924</v>
      </c>
      <c r="AF36" s="1" t="s">
        <v>941</v>
      </c>
      <c r="AG36" s="1" t="s">
        <v>955</v>
      </c>
      <c r="AH36" s="1" t="s">
        <v>970</v>
      </c>
      <c r="AI36" s="1" t="s">
        <v>984</v>
      </c>
      <c r="AJ36" s="1"/>
      <c r="AK36" s="1" t="s">
        <v>1882</v>
      </c>
      <c r="AL36" s="1" t="s">
        <v>1883</v>
      </c>
      <c r="AM36" s="1" t="s">
        <v>1884</v>
      </c>
      <c r="AN36" s="1" t="s">
        <v>1885</v>
      </c>
      <c r="AO36" s="1" t="s">
        <v>1886</v>
      </c>
      <c r="AP36" s="1" t="s">
        <v>1887</v>
      </c>
      <c r="AQ36" s="1" t="s">
        <v>1543</v>
      </c>
      <c r="AR36" s="1" t="s">
        <v>1611</v>
      </c>
      <c r="AS36" s="1" t="s">
        <v>1948</v>
      </c>
      <c r="AT36" s="1" t="s">
        <v>1888</v>
      </c>
      <c r="AU36" s="1" t="s">
        <v>1889</v>
      </c>
      <c r="AV36" s="1" t="s">
        <v>1890</v>
      </c>
      <c r="AW36" s="1" t="s">
        <v>1891</v>
      </c>
    </row>
    <row r="37" spans="1:49" ht="13">
      <c r="A37" s="1" t="s">
        <v>1989</v>
      </c>
      <c r="B37" s="1" t="s">
        <v>34</v>
      </c>
      <c r="C37" s="1" t="s">
        <v>71</v>
      </c>
      <c r="D37" s="1" t="s">
        <v>71</v>
      </c>
      <c r="E37" s="1" t="s">
        <v>282</v>
      </c>
      <c r="F37" s="1" t="s">
        <v>283</v>
      </c>
      <c r="G37" s="1" t="s">
        <v>284</v>
      </c>
      <c r="H37" s="1" t="s">
        <v>285</v>
      </c>
      <c r="I37" s="1" t="s">
        <v>286</v>
      </c>
      <c r="J37" s="1" t="s">
        <v>373</v>
      </c>
      <c r="K37" s="1" t="s">
        <v>410</v>
      </c>
      <c r="L37" s="1" t="s">
        <v>446</v>
      </c>
      <c r="M37" s="1" t="s">
        <v>482</v>
      </c>
      <c r="N37" s="1" t="s">
        <v>518</v>
      </c>
      <c r="O37" s="1" t="s">
        <v>552</v>
      </c>
      <c r="P37" s="1" t="s">
        <v>586</v>
      </c>
      <c r="Q37" s="1" t="s">
        <v>617</v>
      </c>
      <c r="R37" s="1" t="s">
        <v>647</v>
      </c>
      <c r="S37" s="1" t="s">
        <v>676</v>
      </c>
      <c r="T37" s="1" t="s">
        <v>704</v>
      </c>
      <c r="U37" s="1" t="s">
        <v>731</v>
      </c>
      <c r="V37" s="1" t="s">
        <v>759</v>
      </c>
      <c r="W37" s="1" t="s">
        <v>784</v>
      </c>
      <c r="X37" s="1">
        <v>3.4399999999999999E-3</v>
      </c>
      <c r="Y37" s="1" t="s">
        <v>807</v>
      </c>
      <c r="Z37" s="1" t="s">
        <v>829</v>
      </c>
      <c r="AA37" s="1" t="s">
        <v>851</v>
      </c>
      <c r="AB37" s="1" t="s">
        <v>872</v>
      </c>
      <c r="AC37" s="1" t="s">
        <v>891</v>
      </c>
      <c r="AD37" s="1" t="s">
        <v>909</v>
      </c>
      <c r="AE37" s="1" t="s">
        <v>925</v>
      </c>
      <c r="AF37" s="1" t="s">
        <v>942</v>
      </c>
      <c r="AG37" s="1" t="s">
        <v>956</v>
      </c>
      <c r="AH37" s="1" t="s">
        <v>971</v>
      </c>
      <c r="AI37" s="1" t="s">
        <v>985</v>
      </c>
      <c r="AJ37" s="1" t="s">
        <v>998</v>
      </c>
      <c r="AK37" s="1"/>
      <c r="AL37" s="1" t="s">
        <v>1892</v>
      </c>
      <c r="AM37" s="1" t="s">
        <v>1893</v>
      </c>
      <c r="AN37" s="1" t="s">
        <v>1894</v>
      </c>
      <c r="AO37" s="1" t="s">
        <v>1895</v>
      </c>
      <c r="AP37" s="1" t="s">
        <v>1896</v>
      </c>
      <c r="AQ37" s="1" t="s">
        <v>1897</v>
      </c>
      <c r="AR37" s="1" t="s">
        <v>1898</v>
      </c>
      <c r="AS37" s="1" t="s">
        <v>1948</v>
      </c>
      <c r="AT37" s="1" t="s">
        <v>1899</v>
      </c>
      <c r="AU37" s="1" t="s">
        <v>1900</v>
      </c>
      <c r="AV37" s="1" t="s">
        <v>1901</v>
      </c>
      <c r="AW37" s="1" t="s">
        <v>1902</v>
      </c>
    </row>
    <row r="38" spans="1:49" ht="13">
      <c r="A38" s="1" t="s">
        <v>1990</v>
      </c>
      <c r="B38" s="1" t="s">
        <v>35</v>
      </c>
      <c r="C38" s="1" t="s">
        <v>81</v>
      </c>
      <c r="D38" s="1" t="s">
        <v>124</v>
      </c>
      <c r="E38" s="1" t="s">
        <v>287</v>
      </c>
      <c r="F38" s="1" t="s">
        <v>288</v>
      </c>
      <c r="G38" s="1" t="s">
        <v>289</v>
      </c>
      <c r="H38" s="1" t="s">
        <v>290</v>
      </c>
      <c r="I38" s="1" t="s">
        <v>291</v>
      </c>
      <c r="J38" s="1" t="s">
        <v>374</v>
      </c>
      <c r="K38" s="1" t="s">
        <v>411</v>
      </c>
      <c r="L38" s="1" t="s">
        <v>447</v>
      </c>
      <c r="M38" s="1" t="s">
        <v>483</v>
      </c>
      <c r="N38" s="1" t="s">
        <v>519</v>
      </c>
      <c r="O38" s="1" t="s">
        <v>553</v>
      </c>
      <c r="P38" s="1" t="s">
        <v>587</v>
      </c>
      <c r="Q38" s="1" t="s">
        <v>618</v>
      </c>
      <c r="R38" s="1" t="s">
        <v>648</v>
      </c>
      <c r="S38" s="1" t="s">
        <v>677</v>
      </c>
      <c r="T38" s="1" t="s">
        <v>60</v>
      </c>
      <c r="U38" s="1" t="s">
        <v>732</v>
      </c>
      <c r="V38" s="1" t="s">
        <v>760</v>
      </c>
      <c r="W38" s="1" t="s">
        <v>785</v>
      </c>
      <c r="X38" s="1" t="s">
        <v>2015</v>
      </c>
      <c r="Y38" s="1" t="s">
        <v>808</v>
      </c>
      <c r="Z38" s="1" t="s">
        <v>830</v>
      </c>
      <c r="AA38" s="1" t="s">
        <v>852</v>
      </c>
      <c r="AB38" s="1" t="s">
        <v>873</v>
      </c>
      <c r="AC38" s="1" t="s">
        <v>892</v>
      </c>
      <c r="AD38" s="1" t="s">
        <v>910</v>
      </c>
      <c r="AE38" s="1" t="s">
        <v>926</v>
      </c>
      <c r="AF38" s="1" t="s">
        <v>943</v>
      </c>
      <c r="AG38" s="1" t="s">
        <v>957</v>
      </c>
      <c r="AH38" s="1" t="s">
        <v>972</v>
      </c>
      <c r="AI38" s="1" t="s">
        <v>986</v>
      </c>
      <c r="AJ38" s="1" t="s">
        <v>999</v>
      </c>
      <c r="AK38" s="1" t="s">
        <v>1011</v>
      </c>
      <c r="AL38" s="1"/>
      <c r="AM38" s="1" t="s">
        <v>1086</v>
      </c>
      <c r="AN38" s="1" t="s">
        <v>1903</v>
      </c>
      <c r="AO38" s="1" t="s">
        <v>1904</v>
      </c>
      <c r="AP38" s="1" t="s">
        <v>1087</v>
      </c>
      <c r="AQ38" s="1" t="s">
        <v>1905</v>
      </c>
      <c r="AR38" s="1" t="s">
        <v>1906</v>
      </c>
      <c r="AS38" s="1" t="s">
        <v>1948</v>
      </c>
      <c r="AT38" s="1" t="s">
        <v>1907</v>
      </c>
      <c r="AU38" s="1" t="s">
        <v>1908</v>
      </c>
      <c r="AV38" s="1" t="s">
        <v>1909</v>
      </c>
      <c r="AW38" s="1" t="s">
        <v>1910</v>
      </c>
    </row>
    <row r="39" spans="1:49" ht="13">
      <c r="A39" s="1" t="s">
        <v>1991</v>
      </c>
      <c r="B39" s="1" t="s">
        <v>36</v>
      </c>
      <c r="C39" s="1" t="s">
        <v>82</v>
      </c>
      <c r="D39" s="1" t="s">
        <v>125</v>
      </c>
      <c r="E39" s="1" t="s">
        <v>23</v>
      </c>
      <c r="F39" s="1" t="s">
        <v>292</v>
      </c>
      <c r="G39" s="1" t="s">
        <v>293</v>
      </c>
      <c r="H39" s="1" t="s">
        <v>294</v>
      </c>
      <c r="I39" s="1" t="s">
        <v>295</v>
      </c>
      <c r="J39" s="1" t="s">
        <v>375</v>
      </c>
      <c r="K39" s="1" t="s">
        <v>412</v>
      </c>
      <c r="L39" s="1" t="s">
        <v>448</v>
      </c>
      <c r="M39" s="1" t="s">
        <v>484</v>
      </c>
      <c r="N39" s="1" t="s">
        <v>520</v>
      </c>
      <c r="O39" s="1" t="s">
        <v>555</v>
      </c>
      <c r="P39" s="1" t="s">
        <v>588</v>
      </c>
      <c r="Q39" s="1" t="s">
        <v>619</v>
      </c>
      <c r="R39" s="1" t="s">
        <v>649</v>
      </c>
      <c r="S39" s="1" t="s">
        <v>678</v>
      </c>
      <c r="T39" s="1" t="s">
        <v>705</v>
      </c>
      <c r="U39" s="1" t="s">
        <v>733</v>
      </c>
      <c r="V39" s="1" t="s">
        <v>761</v>
      </c>
      <c r="W39" s="1" t="s">
        <v>786</v>
      </c>
      <c r="X39" s="1" t="s">
        <v>2016</v>
      </c>
      <c r="Y39" s="1" t="s">
        <v>809</v>
      </c>
      <c r="Z39" s="1" t="s">
        <v>831</v>
      </c>
      <c r="AA39" s="1" t="s">
        <v>853</v>
      </c>
      <c r="AB39" s="1" t="s">
        <v>230</v>
      </c>
      <c r="AC39" s="1" t="s">
        <v>893</v>
      </c>
      <c r="AD39" s="1" t="s">
        <v>911</v>
      </c>
      <c r="AE39" s="1" t="s">
        <v>927</v>
      </c>
      <c r="AF39" s="1" t="s">
        <v>944</v>
      </c>
      <c r="AG39" s="1" t="s">
        <v>958</v>
      </c>
      <c r="AH39" s="1" t="s">
        <v>973</v>
      </c>
      <c r="AI39" s="1" t="s">
        <v>987</v>
      </c>
      <c r="AJ39" s="1" t="s">
        <v>1000</v>
      </c>
      <c r="AK39" s="1" t="s">
        <v>1012</v>
      </c>
      <c r="AL39" s="1" t="s">
        <v>1949</v>
      </c>
      <c r="AM39" s="4"/>
      <c r="AN39" s="1" t="s">
        <v>1911</v>
      </c>
      <c r="AO39" s="1" t="s">
        <v>1912</v>
      </c>
      <c r="AP39" s="1" t="s">
        <v>1913</v>
      </c>
      <c r="AQ39" s="1" t="s">
        <v>1914</v>
      </c>
      <c r="AR39" s="1" t="s">
        <v>1915</v>
      </c>
      <c r="AS39" s="1" t="s">
        <v>1948</v>
      </c>
      <c r="AT39" s="1" t="s">
        <v>1916</v>
      </c>
      <c r="AU39" s="1" t="s">
        <v>1917</v>
      </c>
      <c r="AV39" s="1" t="s">
        <v>1918</v>
      </c>
      <c r="AW39" s="1" t="s">
        <v>1919</v>
      </c>
    </row>
    <row r="40" spans="1:49" ht="13">
      <c r="A40" s="1" t="s">
        <v>1992</v>
      </c>
      <c r="B40" s="1" t="s">
        <v>37</v>
      </c>
      <c r="C40" s="1" t="s">
        <v>83</v>
      </c>
      <c r="D40" s="1" t="s">
        <v>126</v>
      </c>
      <c r="E40" s="1" t="s">
        <v>296</v>
      </c>
      <c r="F40" s="1" t="s">
        <v>297</v>
      </c>
      <c r="G40" s="1" t="s">
        <v>298</v>
      </c>
      <c r="H40" s="1" t="s">
        <v>299</v>
      </c>
      <c r="I40" s="1" t="s">
        <v>300</v>
      </c>
      <c r="J40" s="1" t="s">
        <v>376</v>
      </c>
      <c r="K40" s="1" t="s">
        <v>413</v>
      </c>
      <c r="L40" s="1" t="s">
        <v>449</v>
      </c>
      <c r="M40" s="1" t="s">
        <v>485</v>
      </c>
      <c r="N40" s="1" t="s">
        <v>521</v>
      </c>
      <c r="O40" s="1" t="s">
        <v>556</v>
      </c>
      <c r="P40" s="1" t="s">
        <v>589</v>
      </c>
      <c r="Q40" s="1" t="s">
        <v>620</v>
      </c>
      <c r="R40" s="1" t="s">
        <v>650</v>
      </c>
      <c r="S40" s="1" t="s">
        <v>679</v>
      </c>
      <c r="T40" s="1" t="s">
        <v>706</v>
      </c>
      <c r="U40" s="1" t="s">
        <v>734</v>
      </c>
      <c r="V40" s="1" t="s">
        <v>762</v>
      </c>
      <c r="W40" s="1" t="s">
        <v>787</v>
      </c>
      <c r="X40" s="1" t="s">
        <v>2017</v>
      </c>
      <c r="Y40" s="1" t="s">
        <v>810</v>
      </c>
      <c r="Z40" s="1" t="s">
        <v>832</v>
      </c>
      <c r="AA40" s="1" t="s">
        <v>854</v>
      </c>
      <c r="AB40" s="1" t="s">
        <v>874</v>
      </c>
      <c r="AC40" s="1" t="s">
        <v>894</v>
      </c>
      <c r="AD40" s="1" t="s">
        <v>912</v>
      </c>
      <c r="AE40" s="1" t="s">
        <v>928</v>
      </c>
      <c r="AF40" s="1" t="s">
        <v>584</v>
      </c>
      <c r="AG40" s="1" t="s">
        <v>959</v>
      </c>
      <c r="AH40" s="1" t="s">
        <v>974</v>
      </c>
      <c r="AI40" s="1" t="s">
        <v>988</v>
      </c>
      <c r="AJ40" s="1" t="s">
        <v>1001</v>
      </c>
      <c r="AK40" s="1" t="s">
        <v>1013</v>
      </c>
      <c r="AL40" s="1" t="s">
        <v>1021</v>
      </c>
      <c r="AM40" s="1" t="s">
        <v>1950</v>
      </c>
      <c r="AN40" s="1"/>
      <c r="AO40" s="1" t="s">
        <v>2027</v>
      </c>
      <c r="AP40" s="1" t="s">
        <v>2028</v>
      </c>
      <c r="AQ40" s="1" t="s">
        <v>2029</v>
      </c>
      <c r="AR40" s="1" t="s">
        <v>2030</v>
      </c>
      <c r="AS40" s="1" t="s">
        <v>1948</v>
      </c>
      <c r="AT40" s="1" t="s">
        <v>2031</v>
      </c>
      <c r="AU40" s="1" t="s">
        <v>2032</v>
      </c>
      <c r="AV40" s="1" t="s">
        <v>2033</v>
      </c>
      <c r="AW40" s="1" t="s">
        <v>1920</v>
      </c>
    </row>
    <row r="41" spans="1:49" ht="13">
      <c r="A41" s="1" t="s">
        <v>1993</v>
      </c>
      <c r="B41" s="1" t="s">
        <v>38</v>
      </c>
      <c r="C41" s="1" t="s">
        <v>84</v>
      </c>
      <c r="D41" s="1" t="s">
        <v>127</v>
      </c>
      <c r="E41" s="1" t="s">
        <v>127</v>
      </c>
      <c r="F41" s="1" t="s">
        <v>301</v>
      </c>
      <c r="G41" s="1" t="s">
        <v>302</v>
      </c>
      <c r="H41" s="1" t="s">
        <v>303</v>
      </c>
      <c r="I41" s="1" t="s">
        <v>304</v>
      </c>
      <c r="J41" s="1" t="s">
        <v>377</v>
      </c>
      <c r="K41" s="1" t="s">
        <v>414</v>
      </c>
      <c r="L41" s="1" t="s">
        <v>450</v>
      </c>
      <c r="M41" s="1" t="s">
        <v>486</v>
      </c>
      <c r="N41" s="1" t="s">
        <v>522</v>
      </c>
      <c r="O41" s="1" t="s">
        <v>557</v>
      </c>
      <c r="P41" s="1" t="s">
        <v>590</v>
      </c>
      <c r="Q41" s="1" t="s">
        <v>621</v>
      </c>
      <c r="R41" s="1" t="s">
        <v>651</v>
      </c>
      <c r="S41" s="1" t="s">
        <v>680</v>
      </c>
      <c r="T41" s="1" t="s">
        <v>707</v>
      </c>
      <c r="U41" s="1" t="s">
        <v>735</v>
      </c>
      <c r="V41" s="1" t="s">
        <v>763</v>
      </c>
      <c r="W41" s="1" t="s">
        <v>788</v>
      </c>
      <c r="X41" s="1" t="s">
        <v>2018</v>
      </c>
      <c r="Y41" s="1" t="s">
        <v>811</v>
      </c>
      <c r="Z41" s="1" t="s">
        <v>833</v>
      </c>
      <c r="AA41" s="1" t="s">
        <v>855</v>
      </c>
      <c r="AB41" s="1" t="s">
        <v>875</v>
      </c>
      <c r="AC41" s="1" t="s">
        <v>895</v>
      </c>
      <c r="AD41" s="1" t="s">
        <v>913</v>
      </c>
      <c r="AE41" s="1" t="s">
        <v>929</v>
      </c>
      <c r="AF41" s="1" t="s">
        <v>945</v>
      </c>
      <c r="AG41" s="1" t="s">
        <v>960</v>
      </c>
      <c r="AH41" s="1" t="s">
        <v>975</v>
      </c>
      <c r="AI41" s="1" t="s">
        <v>989</v>
      </c>
      <c r="AJ41" s="1" t="s">
        <v>1002</v>
      </c>
      <c r="AK41" s="1" t="s">
        <v>1014</v>
      </c>
      <c r="AL41" s="1" t="s">
        <v>1022</v>
      </c>
      <c r="AM41" s="1" t="s">
        <v>1031</v>
      </c>
      <c r="AN41" s="1" t="s">
        <v>1032</v>
      </c>
      <c r="AO41" s="1"/>
      <c r="AP41" s="1" t="s">
        <v>1921</v>
      </c>
      <c r="AQ41" s="1" t="s">
        <v>1922</v>
      </c>
      <c r="AR41" s="1" t="s">
        <v>1923</v>
      </c>
      <c r="AS41" s="1" t="s">
        <v>1948</v>
      </c>
      <c r="AT41" s="1" t="s">
        <v>1924</v>
      </c>
      <c r="AU41" s="1" t="s">
        <v>1925</v>
      </c>
      <c r="AV41" s="1" t="s">
        <v>1926</v>
      </c>
      <c r="AW41" s="1" t="s">
        <v>1927</v>
      </c>
    </row>
    <row r="42" spans="1:49" ht="13">
      <c r="A42" s="1" t="s">
        <v>1994</v>
      </c>
      <c r="B42" s="1" t="s">
        <v>39</v>
      </c>
      <c r="C42" s="1" t="s">
        <v>85</v>
      </c>
      <c r="D42" s="1" t="s">
        <v>128</v>
      </c>
      <c r="E42" s="1" t="s">
        <v>305</v>
      </c>
      <c r="F42" s="1" t="s">
        <v>306</v>
      </c>
      <c r="G42" s="1" t="s">
        <v>307</v>
      </c>
      <c r="H42" s="1" t="s">
        <v>308</v>
      </c>
      <c r="I42" s="1" t="s">
        <v>309</v>
      </c>
      <c r="J42" s="1" t="s">
        <v>378</v>
      </c>
      <c r="K42" s="1" t="s">
        <v>415</v>
      </c>
      <c r="L42" s="1" t="s">
        <v>451</v>
      </c>
      <c r="M42" s="1" t="s">
        <v>487</v>
      </c>
      <c r="N42" s="1" t="s">
        <v>523</v>
      </c>
      <c r="O42" s="1" t="s">
        <v>558</v>
      </c>
      <c r="P42" s="1" t="s">
        <v>591</v>
      </c>
      <c r="Q42" s="1" t="s">
        <v>622</v>
      </c>
      <c r="R42" s="1" t="s">
        <v>652</v>
      </c>
      <c r="S42" s="1" t="s">
        <v>681</v>
      </c>
      <c r="T42" s="1" t="s">
        <v>708</v>
      </c>
      <c r="U42" s="1" t="s">
        <v>736</v>
      </c>
      <c r="V42" s="1" t="s">
        <v>764</v>
      </c>
      <c r="W42" s="1" t="s">
        <v>789</v>
      </c>
      <c r="X42" s="1" t="s">
        <v>2019</v>
      </c>
      <c r="Y42" s="1" t="s">
        <v>812</v>
      </c>
      <c r="Z42" s="1" t="s">
        <v>834</v>
      </c>
      <c r="AA42" s="1" t="s">
        <v>856</v>
      </c>
      <c r="AB42" s="1" t="s">
        <v>876</v>
      </c>
      <c r="AC42" s="1" t="s">
        <v>896</v>
      </c>
      <c r="AD42" s="1" t="s">
        <v>914</v>
      </c>
      <c r="AE42" s="1" t="s">
        <v>930</v>
      </c>
      <c r="AF42" s="1" t="s">
        <v>946</v>
      </c>
      <c r="AG42" s="1" t="s">
        <v>961</v>
      </c>
      <c r="AH42" s="1" t="s">
        <v>976</v>
      </c>
      <c r="AI42" s="1" t="s">
        <v>990</v>
      </c>
      <c r="AJ42" s="1" t="s">
        <v>1003</v>
      </c>
      <c r="AK42" s="1" t="s">
        <v>1015</v>
      </c>
      <c r="AL42" s="1" t="s">
        <v>1023</v>
      </c>
      <c r="AM42" s="1" t="s">
        <v>1033</v>
      </c>
      <c r="AN42" s="1">
        <v>9.0090000000000003E-2</v>
      </c>
      <c r="AO42" s="1" t="s">
        <v>1034</v>
      </c>
      <c r="AP42" s="1"/>
      <c r="AQ42" s="1" t="s">
        <v>1928</v>
      </c>
      <c r="AR42" s="1" t="s">
        <v>1929</v>
      </c>
      <c r="AS42" s="1" t="s">
        <v>1948</v>
      </c>
      <c r="AT42" s="1" t="s">
        <v>1930</v>
      </c>
      <c r="AU42" s="1" t="s">
        <v>1931</v>
      </c>
      <c r="AV42" s="1" t="s">
        <v>1932</v>
      </c>
      <c r="AW42" s="1" t="s">
        <v>1933</v>
      </c>
    </row>
    <row r="43" spans="1:49" ht="13">
      <c r="A43" s="1" t="s">
        <v>1995</v>
      </c>
      <c r="B43" s="1" t="s">
        <v>40</v>
      </c>
      <c r="C43" s="1" t="s">
        <v>86</v>
      </c>
      <c r="D43" s="1" t="s">
        <v>129</v>
      </c>
      <c r="E43" s="1" t="s">
        <v>310</v>
      </c>
      <c r="F43" s="1" t="s">
        <v>311</v>
      </c>
      <c r="G43" s="1" t="s">
        <v>312</v>
      </c>
      <c r="H43" s="1" t="s">
        <v>313</v>
      </c>
      <c r="I43" s="1" t="s">
        <v>314</v>
      </c>
      <c r="J43" s="1" t="s">
        <v>379</v>
      </c>
      <c r="K43" s="1" t="s">
        <v>416</v>
      </c>
      <c r="L43" s="1" t="s">
        <v>452</v>
      </c>
      <c r="M43" s="1" t="s">
        <v>488</v>
      </c>
      <c r="N43" s="1" t="s">
        <v>524</v>
      </c>
      <c r="O43" s="1" t="s">
        <v>559</v>
      </c>
      <c r="P43" s="1" t="s">
        <v>592</v>
      </c>
      <c r="Q43" s="1" t="s">
        <v>623</v>
      </c>
      <c r="R43" s="1" t="s">
        <v>653</v>
      </c>
      <c r="S43" s="1" t="s">
        <v>682</v>
      </c>
      <c r="T43" s="1" t="s">
        <v>709</v>
      </c>
      <c r="U43" s="1" t="s">
        <v>737</v>
      </c>
      <c r="V43" s="1" t="s">
        <v>765</v>
      </c>
      <c r="W43" s="1" t="s">
        <v>790</v>
      </c>
      <c r="X43" s="1" t="s">
        <v>2020</v>
      </c>
      <c r="Y43" s="1" t="s">
        <v>813</v>
      </c>
      <c r="Z43" s="1" t="s">
        <v>835</v>
      </c>
      <c r="AA43" s="1" t="s">
        <v>857</v>
      </c>
      <c r="AB43" s="1" t="s">
        <v>877</v>
      </c>
      <c r="AC43" s="1" t="s">
        <v>897</v>
      </c>
      <c r="AD43" s="1" t="s">
        <v>915</v>
      </c>
      <c r="AE43" s="1" t="s">
        <v>931</v>
      </c>
      <c r="AF43" s="1" t="s">
        <v>947</v>
      </c>
      <c r="AG43" s="1" t="s">
        <v>962</v>
      </c>
      <c r="AH43" s="1" t="s">
        <v>977</v>
      </c>
      <c r="AI43" s="1" t="s">
        <v>991</v>
      </c>
      <c r="AJ43" s="1" t="s">
        <v>1004</v>
      </c>
      <c r="AK43" s="1" t="s">
        <v>1016</v>
      </c>
      <c r="AL43" s="1" t="s">
        <v>1024</v>
      </c>
      <c r="AM43" s="1" t="s">
        <v>1035</v>
      </c>
      <c r="AN43" s="1" t="s">
        <v>457</v>
      </c>
      <c r="AO43" s="1" t="s">
        <v>1036</v>
      </c>
      <c r="AP43" s="1" t="s">
        <v>1037</v>
      </c>
      <c r="AQ43" s="1"/>
      <c r="AR43" s="1" t="s">
        <v>1934</v>
      </c>
      <c r="AS43" s="1" t="s">
        <v>1948</v>
      </c>
      <c r="AT43" s="1" t="s">
        <v>1935</v>
      </c>
      <c r="AU43" s="1" t="s">
        <v>1327</v>
      </c>
      <c r="AV43" s="1" t="s">
        <v>1936</v>
      </c>
      <c r="AW43" s="1" t="s">
        <v>1937</v>
      </c>
    </row>
    <row r="44" spans="1:49" ht="13">
      <c r="A44" s="1" t="s">
        <v>1996</v>
      </c>
      <c r="B44" s="1" t="s">
        <v>41</v>
      </c>
      <c r="C44" s="1" t="s">
        <v>87</v>
      </c>
      <c r="D44" s="1" t="s">
        <v>130</v>
      </c>
      <c r="E44" s="1" t="s">
        <v>315</v>
      </c>
      <c r="F44" s="1" t="s">
        <v>316</v>
      </c>
      <c r="G44" s="1" t="s">
        <v>317</v>
      </c>
      <c r="H44" s="1" t="s">
        <v>318</v>
      </c>
      <c r="I44" s="1" t="s">
        <v>319</v>
      </c>
      <c r="J44" s="1" t="s">
        <v>380</v>
      </c>
      <c r="K44" s="1" t="s">
        <v>417</v>
      </c>
      <c r="L44" s="1" t="s">
        <v>453</v>
      </c>
      <c r="M44" s="1" t="s">
        <v>489</v>
      </c>
      <c r="N44" s="1" t="s">
        <v>525</v>
      </c>
      <c r="O44" s="1" t="s">
        <v>560</v>
      </c>
      <c r="P44" s="1" t="s">
        <v>593</v>
      </c>
      <c r="Q44" s="1" t="s">
        <v>624</v>
      </c>
      <c r="R44" s="1" t="s">
        <v>654</v>
      </c>
      <c r="S44" s="1" t="s">
        <v>683</v>
      </c>
      <c r="T44" s="1" t="s">
        <v>710</v>
      </c>
      <c r="U44" s="1" t="s">
        <v>738</v>
      </c>
      <c r="V44" s="1" t="s">
        <v>766</v>
      </c>
      <c r="W44" s="1" t="s">
        <v>791</v>
      </c>
      <c r="X44" s="1" t="s">
        <v>2021</v>
      </c>
      <c r="Y44" s="1" t="s">
        <v>814</v>
      </c>
      <c r="Z44" s="1" t="s">
        <v>836</v>
      </c>
      <c r="AA44" s="1" t="s">
        <v>858</v>
      </c>
      <c r="AB44" s="1" t="s">
        <v>878</v>
      </c>
      <c r="AC44" s="1" t="s">
        <v>898</v>
      </c>
      <c r="AD44" s="1" t="s">
        <v>916</v>
      </c>
      <c r="AE44" s="1" t="s">
        <v>932</v>
      </c>
      <c r="AF44" s="1" t="s">
        <v>948</v>
      </c>
      <c r="AG44" s="1" t="s">
        <v>963</v>
      </c>
      <c r="AH44" s="1" t="s">
        <v>978</v>
      </c>
      <c r="AI44" s="1" t="s">
        <v>992</v>
      </c>
      <c r="AJ44" s="1" t="s">
        <v>1005</v>
      </c>
      <c r="AK44" s="1" t="s">
        <v>1017</v>
      </c>
      <c r="AL44" s="1" t="s">
        <v>1025</v>
      </c>
      <c r="AM44" s="1" t="s">
        <v>1038</v>
      </c>
      <c r="AN44" s="1" t="s">
        <v>1039</v>
      </c>
      <c r="AO44" s="1" t="s">
        <v>1040</v>
      </c>
      <c r="AP44" s="1" t="s">
        <v>1041</v>
      </c>
      <c r="AQ44" s="1" t="s">
        <v>1042</v>
      </c>
      <c r="AR44" s="1"/>
      <c r="AS44" s="1" t="s">
        <v>1948</v>
      </c>
      <c r="AT44" s="1" t="s">
        <v>1938</v>
      </c>
      <c r="AU44" s="1" t="s">
        <v>1939</v>
      </c>
      <c r="AV44" s="1" t="s">
        <v>1940</v>
      </c>
      <c r="AW44" s="1" t="s">
        <v>1941</v>
      </c>
    </row>
    <row r="45" spans="1:49" ht="13">
      <c r="A45" s="1" t="s">
        <v>1997</v>
      </c>
      <c r="B45" s="1" t="s">
        <v>42</v>
      </c>
      <c r="C45" s="1" t="s">
        <v>88</v>
      </c>
      <c r="D45" s="1" t="s">
        <v>131</v>
      </c>
      <c r="E45" s="1" t="s">
        <v>320</v>
      </c>
      <c r="F45" s="1" t="s">
        <v>321</v>
      </c>
      <c r="G45" s="1" t="s">
        <v>322</v>
      </c>
      <c r="H45" s="1" t="s">
        <v>323</v>
      </c>
      <c r="I45" s="1" t="s">
        <v>324</v>
      </c>
      <c r="J45" s="1" t="s">
        <v>381</v>
      </c>
      <c r="K45" s="1" t="s">
        <v>418</v>
      </c>
      <c r="L45" s="1" t="s">
        <v>454</v>
      </c>
      <c r="M45" s="1" t="s">
        <v>490</v>
      </c>
      <c r="N45" s="1" t="s">
        <v>526</v>
      </c>
      <c r="O45" s="1" t="s">
        <v>561</v>
      </c>
      <c r="P45" s="1" t="s">
        <v>594</v>
      </c>
      <c r="Q45" s="1" t="s">
        <v>625</v>
      </c>
      <c r="R45" s="1" t="s">
        <v>655</v>
      </c>
      <c r="S45" s="1" t="s">
        <v>684</v>
      </c>
      <c r="T45" s="1" t="s">
        <v>711</v>
      </c>
      <c r="U45" s="1" t="s">
        <v>739</v>
      </c>
      <c r="V45" s="1" t="s">
        <v>767</v>
      </c>
      <c r="W45" s="1" t="s">
        <v>792</v>
      </c>
      <c r="X45" s="1" t="s">
        <v>2022</v>
      </c>
      <c r="Y45" s="1" t="s">
        <v>815</v>
      </c>
      <c r="Z45" s="1" t="s">
        <v>837</v>
      </c>
      <c r="AA45" s="1" t="s">
        <v>859</v>
      </c>
      <c r="AB45" s="1" t="s">
        <v>879</v>
      </c>
      <c r="AC45" s="1" t="s">
        <v>899</v>
      </c>
      <c r="AD45" s="1" t="s">
        <v>917</v>
      </c>
      <c r="AE45" s="1" t="s">
        <v>933</v>
      </c>
      <c r="AF45" s="1" t="s">
        <v>949</v>
      </c>
      <c r="AG45" s="1" t="s">
        <v>964</v>
      </c>
      <c r="AH45" s="1" t="s">
        <v>979</v>
      </c>
      <c r="AI45" s="1" t="s">
        <v>993</v>
      </c>
      <c r="AJ45" s="1" t="s">
        <v>1006</v>
      </c>
      <c r="AK45" s="1" t="s">
        <v>1018</v>
      </c>
      <c r="AL45" s="1" t="s">
        <v>1026</v>
      </c>
      <c r="AM45" s="1" t="s">
        <v>1043</v>
      </c>
      <c r="AN45" s="1" t="s">
        <v>1044</v>
      </c>
      <c r="AO45" s="1" t="s">
        <v>1045</v>
      </c>
      <c r="AP45" s="1" t="s">
        <v>1046</v>
      </c>
      <c r="AQ45" s="1">
        <v>2.598E-2</v>
      </c>
      <c r="AR45" s="1" t="s">
        <v>1047</v>
      </c>
      <c r="AS45" s="1"/>
      <c r="AT45" s="1" t="s">
        <v>1948</v>
      </c>
      <c r="AU45" s="1" t="s">
        <v>1948</v>
      </c>
      <c r="AV45" s="1" t="s">
        <v>1948</v>
      </c>
      <c r="AW45" s="1" t="s">
        <v>1948</v>
      </c>
    </row>
    <row r="46" spans="1:49" ht="13">
      <c r="A46" s="1" t="s">
        <v>1998</v>
      </c>
      <c r="B46" s="1" t="s">
        <v>43</v>
      </c>
      <c r="C46" s="1" t="s">
        <v>89</v>
      </c>
      <c r="D46" s="1" t="s">
        <v>132</v>
      </c>
      <c r="E46" s="1" t="s">
        <v>327</v>
      </c>
      <c r="F46" s="1" t="s">
        <v>328</v>
      </c>
      <c r="G46" s="1" t="s">
        <v>329</v>
      </c>
      <c r="H46" s="1" t="s">
        <v>330</v>
      </c>
      <c r="I46" s="1" t="s">
        <v>331</v>
      </c>
      <c r="J46" s="1" t="s">
        <v>382</v>
      </c>
      <c r="K46" s="1" t="s">
        <v>419</v>
      </c>
      <c r="L46" s="1" t="s">
        <v>455</v>
      </c>
      <c r="M46" s="1" t="s">
        <v>492</v>
      </c>
      <c r="N46" s="1" t="s">
        <v>527</v>
      </c>
      <c r="O46" s="1" t="s">
        <v>562</v>
      </c>
      <c r="P46" s="1" t="s">
        <v>595</v>
      </c>
      <c r="Q46" s="1" t="s">
        <v>626</v>
      </c>
      <c r="R46" s="1" t="s">
        <v>656</v>
      </c>
      <c r="S46" s="1" t="s">
        <v>685</v>
      </c>
      <c r="T46" s="1" t="s">
        <v>712</v>
      </c>
      <c r="U46" s="1" t="s">
        <v>740</v>
      </c>
      <c r="V46" s="1" t="s">
        <v>768</v>
      </c>
      <c r="W46" s="1" t="s">
        <v>793</v>
      </c>
      <c r="X46" s="1" t="s">
        <v>2023</v>
      </c>
      <c r="Y46" s="1" t="s">
        <v>816</v>
      </c>
      <c r="Z46" s="1" t="s">
        <v>838</v>
      </c>
      <c r="AA46" s="1" t="s">
        <v>860</v>
      </c>
      <c r="AB46" s="1" t="s">
        <v>880</v>
      </c>
      <c r="AC46" s="1" t="s">
        <v>900</v>
      </c>
      <c r="AD46" s="1" t="s">
        <v>918</v>
      </c>
      <c r="AE46" s="1" t="s">
        <v>934</v>
      </c>
      <c r="AF46" s="1" t="s">
        <v>950</v>
      </c>
      <c r="AG46" s="1" t="s">
        <v>965</v>
      </c>
      <c r="AH46" s="1" t="s">
        <v>980</v>
      </c>
      <c r="AI46" s="1" t="s">
        <v>994</v>
      </c>
      <c r="AJ46" s="1" t="s">
        <v>1007</v>
      </c>
      <c r="AK46" s="1" t="s">
        <v>739</v>
      </c>
      <c r="AL46" s="1" t="s">
        <v>1027</v>
      </c>
      <c r="AM46" s="1" t="s">
        <v>1048</v>
      </c>
      <c r="AN46" s="1" t="s">
        <v>1049</v>
      </c>
      <c r="AO46" s="1" t="s">
        <v>1050</v>
      </c>
      <c r="AP46" s="1" t="s">
        <v>1051</v>
      </c>
      <c r="AQ46" s="1" t="s">
        <v>1052</v>
      </c>
      <c r="AR46" s="1" t="s">
        <v>1053</v>
      </c>
      <c r="AS46" s="1" t="s">
        <v>1054</v>
      </c>
      <c r="AT46" s="1"/>
      <c r="AU46" s="1" t="s">
        <v>1942</v>
      </c>
      <c r="AV46" s="1" t="s">
        <v>1943</v>
      </c>
      <c r="AW46" s="1" t="s">
        <v>1944</v>
      </c>
    </row>
    <row r="47" spans="1:49" ht="13">
      <c r="A47" s="1" t="s">
        <v>1999</v>
      </c>
      <c r="B47" s="1" t="s">
        <v>44</v>
      </c>
      <c r="C47" s="1" t="s">
        <v>90</v>
      </c>
      <c r="D47" s="1" t="s">
        <v>133</v>
      </c>
      <c r="E47" s="1" t="s">
        <v>332</v>
      </c>
      <c r="F47" s="1" t="s">
        <v>333</v>
      </c>
      <c r="G47" s="1" t="s">
        <v>334</v>
      </c>
      <c r="H47" s="1" t="s">
        <v>335</v>
      </c>
      <c r="I47" s="1" t="s">
        <v>336</v>
      </c>
      <c r="J47" s="1" t="s">
        <v>383</v>
      </c>
      <c r="K47" s="1" t="s">
        <v>420</v>
      </c>
      <c r="L47" s="1" t="s">
        <v>456</v>
      </c>
      <c r="M47" s="1" t="s">
        <v>493</v>
      </c>
      <c r="N47" s="1" t="s">
        <v>528</v>
      </c>
      <c r="O47" s="1" t="s">
        <v>563</v>
      </c>
      <c r="P47" s="1" t="s">
        <v>596</v>
      </c>
      <c r="Q47" s="1" t="s">
        <v>627</v>
      </c>
      <c r="R47" s="1" t="s">
        <v>657</v>
      </c>
      <c r="S47" s="1" t="s">
        <v>686</v>
      </c>
      <c r="T47" s="1" t="s">
        <v>713</v>
      </c>
      <c r="U47" s="1" t="s">
        <v>741</v>
      </c>
      <c r="V47" s="1" t="s">
        <v>769</v>
      </c>
      <c r="W47" s="1" t="s">
        <v>794</v>
      </c>
      <c r="X47" s="1" t="s">
        <v>2024</v>
      </c>
      <c r="Y47" s="1" t="s">
        <v>817</v>
      </c>
      <c r="Z47" s="1" t="s">
        <v>839</v>
      </c>
      <c r="AA47" s="1" t="s">
        <v>861</v>
      </c>
      <c r="AB47" s="1" t="s">
        <v>881</v>
      </c>
      <c r="AC47" s="1" t="s">
        <v>901</v>
      </c>
      <c r="AD47" s="1" t="s">
        <v>919</v>
      </c>
      <c r="AE47" s="1" t="s">
        <v>935</v>
      </c>
      <c r="AF47" s="1" t="s">
        <v>951</v>
      </c>
      <c r="AG47" s="1" t="s">
        <v>966</v>
      </c>
      <c r="AH47" s="1" t="s">
        <v>981</v>
      </c>
      <c r="AI47" s="1" t="s">
        <v>995</v>
      </c>
      <c r="AJ47" s="1" t="s">
        <v>1008</v>
      </c>
      <c r="AK47" s="1" t="s">
        <v>1019</v>
      </c>
      <c r="AL47" s="1" t="s">
        <v>1028</v>
      </c>
      <c r="AM47" s="1" t="s">
        <v>1055</v>
      </c>
      <c r="AN47" s="1" t="s">
        <v>1056</v>
      </c>
      <c r="AO47" s="1" t="s">
        <v>1057</v>
      </c>
      <c r="AP47" s="1" t="s">
        <v>1058</v>
      </c>
      <c r="AQ47" s="1" t="s">
        <v>1059</v>
      </c>
      <c r="AR47" s="1" t="s">
        <v>1060</v>
      </c>
      <c r="AS47" s="1" t="s">
        <v>1061</v>
      </c>
      <c r="AT47" s="1">
        <v>4.8829999999999998E-2</v>
      </c>
      <c r="AU47" s="1"/>
      <c r="AV47" s="1" t="s">
        <v>1945</v>
      </c>
      <c r="AW47" s="1" t="s">
        <v>1946</v>
      </c>
    </row>
    <row r="48" spans="1:49" ht="13">
      <c r="A48" s="1" t="s">
        <v>2000</v>
      </c>
      <c r="B48" s="1" t="s">
        <v>45</v>
      </c>
      <c r="C48" s="1" t="s">
        <v>91</v>
      </c>
      <c r="D48" s="1" t="s">
        <v>134</v>
      </c>
      <c r="E48" s="1" t="s">
        <v>337</v>
      </c>
      <c r="F48" s="1" t="s">
        <v>338</v>
      </c>
      <c r="G48" s="1" t="s">
        <v>339</v>
      </c>
      <c r="H48" s="1" t="s">
        <v>340</v>
      </c>
      <c r="I48" s="1" t="s">
        <v>341</v>
      </c>
      <c r="J48" s="1" t="s">
        <v>384</v>
      </c>
      <c r="K48" s="1" t="s">
        <v>421</v>
      </c>
      <c r="L48" s="1" t="s">
        <v>457</v>
      </c>
      <c r="M48" s="1" t="s">
        <v>494</v>
      </c>
      <c r="N48" s="1" t="s">
        <v>529</v>
      </c>
      <c r="O48" s="1" t="s">
        <v>564</v>
      </c>
      <c r="P48" s="1" t="s">
        <v>597</v>
      </c>
      <c r="Q48" s="1" t="s">
        <v>628</v>
      </c>
      <c r="R48" s="1" t="s">
        <v>658</v>
      </c>
      <c r="S48" s="1" t="s">
        <v>687</v>
      </c>
      <c r="T48" s="1" t="s">
        <v>714</v>
      </c>
      <c r="U48" s="1" t="s">
        <v>742</v>
      </c>
      <c r="V48" s="1" t="s">
        <v>770</v>
      </c>
      <c r="W48" s="1" t="s">
        <v>795</v>
      </c>
      <c r="X48" s="1" t="s">
        <v>2025</v>
      </c>
      <c r="Y48" s="1" t="s">
        <v>487</v>
      </c>
      <c r="Z48" s="1" t="s">
        <v>840</v>
      </c>
      <c r="AA48" s="1" t="s">
        <v>862</v>
      </c>
      <c r="AB48" s="1" t="s">
        <v>882</v>
      </c>
      <c r="AC48" s="1" t="s">
        <v>902</v>
      </c>
      <c r="AD48" s="1" t="s">
        <v>920</v>
      </c>
      <c r="AE48" s="1" t="s">
        <v>936</v>
      </c>
      <c r="AF48" s="1" t="s">
        <v>952</v>
      </c>
      <c r="AG48" s="1" t="s">
        <v>967</v>
      </c>
      <c r="AH48" s="1" t="s">
        <v>982</v>
      </c>
      <c r="AI48" s="1" t="s">
        <v>996</v>
      </c>
      <c r="AJ48" s="1" t="s">
        <v>1009</v>
      </c>
      <c r="AK48" s="1" t="s">
        <v>1020</v>
      </c>
      <c r="AL48" s="1" t="s">
        <v>1029</v>
      </c>
      <c r="AM48" s="1" t="s">
        <v>326</v>
      </c>
      <c r="AN48" s="1" t="s">
        <v>1062</v>
      </c>
      <c r="AO48" s="1" t="s">
        <v>1063</v>
      </c>
      <c r="AP48" s="1" t="s">
        <v>1064</v>
      </c>
      <c r="AQ48" s="1" t="s">
        <v>1065</v>
      </c>
      <c r="AR48" s="1" t="s">
        <v>1066</v>
      </c>
      <c r="AS48" s="1" t="s">
        <v>1067</v>
      </c>
      <c r="AT48" s="1">
        <v>3.4810000000000001E-2</v>
      </c>
      <c r="AU48" s="1" t="s">
        <v>1951</v>
      </c>
      <c r="AV48" s="1"/>
      <c r="AW48" s="1" t="s">
        <v>1947</v>
      </c>
    </row>
    <row r="49" spans="1:49" ht="13">
      <c r="A49" s="1" t="s">
        <v>2001</v>
      </c>
      <c r="B49" s="1" t="s">
        <v>46</v>
      </c>
      <c r="C49" s="1" t="s">
        <v>71</v>
      </c>
      <c r="D49" s="1" t="s">
        <v>71</v>
      </c>
      <c r="E49" s="1" t="s">
        <v>342</v>
      </c>
      <c r="F49" s="1" t="s">
        <v>343</v>
      </c>
      <c r="G49" s="1" t="s">
        <v>344</v>
      </c>
      <c r="H49" s="1" t="s">
        <v>345</v>
      </c>
      <c r="I49" s="1" t="s">
        <v>346</v>
      </c>
      <c r="J49" s="1" t="s">
        <v>385</v>
      </c>
      <c r="K49" s="1" t="s">
        <v>422</v>
      </c>
      <c r="L49" s="1" t="s">
        <v>458</v>
      </c>
      <c r="M49" s="1" t="s">
        <v>495</v>
      </c>
      <c r="N49" s="1" t="s">
        <v>530</v>
      </c>
      <c r="O49" s="1" t="s">
        <v>565</v>
      </c>
      <c r="P49" s="1" t="s">
        <v>598</v>
      </c>
      <c r="Q49" s="1" t="s">
        <v>629</v>
      </c>
      <c r="R49" s="1" t="s">
        <v>659</v>
      </c>
      <c r="S49" s="1" t="s">
        <v>688</v>
      </c>
      <c r="T49" s="1" t="s">
        <v>715</v>
      </c>
      <c r="U49" s="1" t="s">
        <v>743</v>
      </c>
      <c r="V49" s="1" t="s">
        <v>396</v>
      </c>
      <c r="W49" s="1" t="s">
        <v>796</v>
      </c>
      <c r="X49" s="1" t="s">
        <v>2026</v>
      </c>
      <c r="Y49" s="1" t="s">
        <v>818</v>
      </c>
      <c r="Z49" s="1" t="s">
        <v>841</v>
      </c>
      <c r="AA49" s="1" t="s">
        <v>863</v>
      </c>
      <c r="AB49" s="1" t="s">
        <v>883</v>
      </c>
      <c r="AC49" s="1" t="s">
        <v>903</v>
      </c>
      <c r="AD49" s="1" t="s">
        <v>921</v>
      </c>
      <c r="AE49" s="1" t="s">
        <v>937</v>
      </c>
      <c r="AF49" s="1" t="s">
        <v>953</v>
      </c>
      <c r="AG49" s="1" t="s">
        <v>968</v>
      </c>
      <c r="AH49" s="1" t="s">
        <v>983</v>
      </c>
      <c r="AI49" s="1" t="s">
        <v>997</v>
      </c>
      <c r="AJ49" s="1" t="s">
        <v>1010</v>
      </c>
      <c r="AK49" s="1" t="s">
        <v>71</v>
      </c>
      <c r="AL49" s="1" t="s">
        <v>1030</v>
      </c>
      <c r="AM49" s="1" t="s">
        <v>847</v>
      </c>
      <c r="AN49" s="1" t="s">
        <v>1068</v>
      </c>
      <c r="AO49" s="1" t="s">
        <v>1069</v>
      </c>
      <c r="AP49" s="1" t="s">
        <v>1070</v>
      </c>
      <c r="AQ49" s="1" t="s">
        <v>1071</v>
      </c>
      <c r="AR49" s="1" t="s">
        <v>1072</v>
      </c>
      <c r="AS49" s="1" t="s">
        <v>1073</v>
      </c>
      <c r="AT49" s="1" t="s">
        <v>1952</v>
      </c>
      <c r="AU49" s="1" t="s">
        <v>1953</v>
      </c>
      <c r="AV49" s="1" t="s">
        <v>1954</v>
      </c>
      <c r="AW49" s="4"/>
    </row>
    <row r="59" spans="1:49">
      <c r="A59" s="3"/>
      <c r="B59" s="3"/>
      <c r="C59" s="3"/>
      <c r="D59" s="3"/>
      <c r="E59" s="3"/>
      <c r="F59" s="3"/>
      <c r="G59" s="3"/>
    </row>
    <row r="60" spans="1:49">
      <c r="A60" s="3"/>
      <c r="B60" s="3"/>
      <c r="C60" s="3"/>
      <c r="D60" s="3"/>
      <c r="E60" s="3"/>
      <c r="F60" s="3"/>
      <c r="G60" s="3"/>
    </row>
  </sheetData>
  <phoneticPr fontId="1" type="noConversion"/>
  <conditionalFormatting sqref="Q57">
    <cfRule type="containsText" dxfId="0" priority="1" operator="containsText" text="*">
      <formula>NOT(ISERROR(SEARCH("*",Q57)))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enetic dist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6T06:15:00Z</dcterms:created>
  <dcterms:modified xsi:type="dcterms:W3CDTF">2020-10-30T03:08:56Z</dcterms:modified>
</cp:coreProperties>
</file>